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user1/Documents/PhD/Reports and writeups/Manuscript finals after accepted/"/>
    </mc:Choice>
  </mc:AlternateContent>
  <xr:revisionPtr revIDLastSave="0" documentId="8_{B34EFC5D-600C-DC49-9BB6-A4481F8CB078}" xr6:coauthVersionLast="47" xr6:coauthVersionMax="47" xr10:uidLastSave="{00000000-0000-0000-0000-000000000000}"/>
  <bookViews>
    <workbookView xWindow="0" yWindow="500" windowWidth="28800" windowHeight="15840" xr2:uid="{00000000-000D-0000-FFFF-FFFF00000000}"/>
  </bookViews>
  <sheets>
    <sheet name="Figure_4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7" i="1" l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6" i="1"/>
  <c r="L98" i="1" l="1"/>
  <c r="L100" i="1"/>
  <c r="L102" i="1"/>
  <c r="L104" i="1"/>
  <c r="L106" i="1"/>
  <c r="L108" i="1"/>
  <c r="L110" i="1"/>
  <c r="L112" i="1"/>
  <c r="L114" i="1"/>
  <c r="L116" i="1"/>
  <c r="L118" i="1"/>
  <c r="L120" i="1"/>
  <c r="L122" i="1"/>
  <c r="L124" i="1"/>
  <c r="L126" i="1"/>
  <c r="L128" i="1"/>
  <c r="L130" i="1"/>
  <c r="L132" i="1"/>
  <c r="L134" i="1"/>
  <c r="L136" i="1"/>
  <c r="L138" i="1"/>
  <c r="L140" i="1"/>
  <c r="L142" i="1"/>
  <c r="L144" i="1"/>
  <c r="L146" i="1"/>
  <c r="L148" i="1"/>
  <c r="L150" i="1"/>
  <c r="L152" i="1"/>
  <c r="L154" i="1"/>
  <c r="L156" i="1"/>
  <c r="L158" i="1"/>
  <c r="L160" i="1"/>
  <c r="L162" i="1"/>
  <c r="L164" i="1"/>
  <c r="L166" i="1"/>
  <c r="L168" i="1"/>
  <c r="L170" i="1"/>
  <c r="L172" i="1"/>
  <c r="L174" i="1"/>
  <c r="L176" i="1"/>
  <c r="L178" i="1"/>
  <c r="D162" i="1"/>
  <c r="D160" i="1"/>
  <c r="D158" i="1"/>
  <c r="D156" i="1"/>
  <c r="D154" i="1"/>
  <c r="D152" i="1"/>
  <c r="D150" i="1"/>
  <c r="D148" i="1"/>
  <c r="D146" i="1"/>
  <c r="D144" i="1"/>
  <c r="D142" i="1"/>
  <c r="D140" i="1"/>
  <c r="D138" i="1"/>
  <c r="D136" i="1"/>
  <c r="D134" i="1"/>
  <c r="D132" i="1"/>
  <c r="D130" i="1"/>
  <c r="D128" i="1"/>
  <c r="D126" i="1"/>
  <c r="D124" i="1"/>
  <c r="D122" i="1"/>
  <c r="D120" i="1"/>
  <c r="D118" i="1"/>
  <c r="D116" i="1"/>
  <c r="D114" i="1"/>
  <c r="D112" i="1"/>
  <c r="D110" i="1"/>
  <c r="D108" i="1"/>
  <c r="D106" i="1"/>
  <c r="D104" i="1"/>
  <c r="D102" i="1"/>
  <c r="D100" i="1"/>
  <c r="D98" i="1"/>
  <c r="L96" i="1"/>
  <c r="D96" i="1"/>
  <c r="L94" i="1"/>
  <c r="D94" i="1"/>
  <c r="L92" i="1"/>
  <c r="D92" i="1"/>
  <c r="L90" i="1"/>
  <c r="D90" i="1"/>
  <c r="L88" i="1"/>
  <c r="D88" i="1"/>
  <c r="L86" i="1"/>
  <c r="D86" i="1"/>
  <c r="L84" i="1"/>
  <c r="D84" i="1"/>
  <c r="L82" i="1"/>
  <c r="D82" i="1"/>
  <c r="L80" i="1"/>
  <c r="D80" i="1"/>
  <c r="L78" i="1"/>
  <c r="D78" i="1"/>
  <c r="L76" i="1"/>
  <c r="D76" i="1"/>
  <c r="L74" i="1"/>
  <c r="D74" i="1"/>
  <c r="L72" i="1"/>
  <c r="D72" i="1"/>
  <c r="L70" i="1"/>
  <c r="D70" i="1"/>
  <c r="L68" i="1"/>
  <c r="D68" i="1"/>
  <c r="L66" i="1"/>
  <c r="D66" i="1"/>
  <c r="L64" i="1"/>
  <c r="D64" i="1"/>
  <c r="L62" i="1"/>
  <c r="D62" i="1"/>
  <c r="L60" i="1"/>
  <c r="D60" i="1"/>
  <c r="L58" i="1"/>
  <c r="D58" i="1"/>
  <c r="L56" i="1"/>
  <c r="D56" i="1"/>
  <c r="L54" i="1"/>
  <c r="D54" i="1"/>
  <c r="L52" i="1"/>
  <c r="D52" i="1"/>
  <c r="L50" i="1"/>
  <c r="D50" i="1"/>
  <c r="L48" i="1"/>
  <c r="D48" i="1"/>
  <c r="L46" i="1"/>
  <c r="D46" i="1"/>
  <c r="L44" i="1"/>
  <c r="D44" i="1"/>
  <c r="L42" i="1"/>
  <c r="D42" i="1"/>
  <c r="L40" i="1"/>
  <c r="D40" i="1"/>
  <c r="L38" i="1"/>
  <c r="D38" i="1"/>
  <c r="L36" i="1"/>
  <c r="D36" i="1"/>
  <c r="L34" i="1"/>
  <c r="D34" i="1"/>
  <c r="L32" i="1"/>
  <c r="D32" i="1"/>
  <c r="L30" i="1"/>
  <c r="D30" i="1"/>
  <c r="L28" i="1"/>
  <c r="D28" i="1"/>
  <c r="L26" i="1"/>
  <c r="D26" i="1"/>
  <c r="L24" i="1"/>
  <c r="D24" i="1"/>
  <c r="L22" i="1"/>
  <c r="D22" i="1"/>
  <c r="L20" i="1"/>
  <c r="D20" i="1"/>
  <c r="L18" i="1"/>
  <c r="D18" i="1"/>
  <c r="L16" i="1"/>
  <c r="D16" i="1"/>
  <c r="L14" i="1"/>
  <c r="D14" i="1"/>
  <c r="L12" i="1"/>
  <c r="D12" i="1"/>
  <c r="L10" i="1"/>
  <c r="D10" i="1"/>
  <c r="L8" i="1"/>
  <c r="D8" i="1"/>
  <c r="L6" i="1"/>
  <c r="D6" i="1"/>
</calcChain>
</file>

<file path=xl/sharedStrings.xml><?xml version="1.0" encoding="utf-8"?>
<sst xmlns="http://schemas.openxmlformats.org/spreadsheetml/2006/main" count="54" uniqueCount="12">
  <si>
    <t>#</t>
  </si>
  <si>
    <t>Scan</t>
  </si>
  <si>
    <t>of</t>
  </si>
  <si>
    <t>Total</t>
  </si>
  <si>
    <t>Energy</t>
  </si>
  <si>
    <t>X-Axis:</t>
  </si>
  <si>
    <t>Coordinate</t>
  </si>
  <si>
    <t>Y-Axis:</t>
  </si>
  <si>
    <t>(Hartree)</t>
  </si>
  <si>
    <t>X</t>
  </si>
  <si>
    <t>Y (Hartree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G (kcal 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3">
    <xf numFmtId="0" fontId="0" fillId="0" borderId="0" xfId="0"/>
    <xf numFmtId="2" fontId="0" fillId="0" borderId="0" xfId="0" applyNumberFormat="1"/>
    <xf numFmtId="0" fontId="2" fillId="2" borderId="1" xfId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Ac-PAB-PhQ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Figure_4a!$J$6:$J$162</c:f>
              <c:numCache>
                <c:formatCode>General</c:formatCode>
                <c:ptCount val="157"/>
                <c:pt idx="0">
                  <c:v>1.5399996104</c:v>
                </c:pt>
                <c:pt idx="1">
                  <c:v>1.5499996104</c:v>
                </c:pt>
                <c:pt idx="2">
                  <c:v>1.5599996104</c:v>
                </c:pt>
                <c:pt idx="3">
                  <c:v>1.5699996104</c:v>
                </c:pt>
                <c:pt idx="4">
                  <c:v>1.5799996104</c:v>
                </c:pt>
                <c:pt idx="5">
                  <c:v>1.5899996104</c:v>
                </c:pt>
                <c:pt idx="6">
                  <c:v>1.5999996104</c:v>
                </c:pt>
                <c:pt idx="7">
                  <c:v>1.6099996104000001</c:v>
                </c:pt>
                <c:pt idx="8">
                  <c:v>1.6199996104000001</c:v>
                </c:pt>
                <c:pt idx="9">
                  <c:v>1.6299996104000001</c:v>
                </c:pt>
                <c:pt idx="10">
                  <c:v>1.6399996104000001</c:v>
                </c:pt>
                <c:pt idx="11">
                  <c:v>1.6499996104000001</c:v>
                </c:pt>
                <c:pt idx="12">
                  <c:v>1.6599996104000001</c:v>
                </c:pt>
                <c:pt idx="13">
                  <c:v>1.6699996103999999</c:v>
                </c:pt>
                <c:pt idx="14">
                  <c:v>1.6799996103999999</c:v>
                </c:pt>
                <c:pt idx="15">
                  <c:v>1.6899996103999999</c:v>
                </c:pt>
                <c:pt idx="16">
                  <c:v>1.6999996103999999</c:v>
                </c:pt>
                <c:pt idx="17">
                  <c:v>1.7099996103999999</c:v>
                </c:pt>
                <c:pt idx="18">
                  <c:v>1.7199996103999999</c:v>
                </c:pt>
                <c:pt idx="19">
                  <c:v>1.7299996103999999</c:v>
                </c:pt>
                <c:pt idx="20">
                  <c:v>1.7399996104</c:v>
                </c:pt>
                <c:pt idx="21">
                  <c:v>1.7499996104</c:v>
                </c:pt>
                <c:pt idx="22">
                  <c:v>1.7599996104</c:v>
                </c:pt>
                <c:pt idx="23">
                  <c:v>1.7699996104</c:v>
                </c:pt>
                <c:pt idx="24">
                  <c:v>1.7799996104</c:v>
                </c:pt>
                <c:pt idx="25">
                  <c:v>1.7899996104</c:v>
                </c:pt>
                <c:pt idx="26">
                  <c:v>1.7999996104</c:v>
                </c:pt>
                <c:pt idx="27">
                  <c:v>1.8099996104</c:v>
                </c:pt>
                <c:pt idx="28">
                  <c:v>1.8199996104</c:v>
                </c:pt>
                <c:pt idx="29">
                  <c:v>1.8299996104</c:v>
                </c:pt>
                <c:pt idx="30">
                  <c:v>1.8399996104</c:v>
                </c:pt>
                <c:pt idx="31">
                  <c:v>1.8499996104</c:v>
                </c:pt>
                <c:pt idx="32">
                  <c:v>1.8599996104000001</c:v>
                </c:pt>
                <c:pt idx="33">
                  <c:v>1.8699996104000001</c:v>
                </c:pt>
                <c:pt idx="34">
                  <c:v>1.8799996104000001</c:v>
                </c:pt>
                <c:pt idx="35">
                  <c:v>1.8899996104000001</c:v>
                </c:pt>
                <c:pt idx="36">
                  <c:v>1.8999996104000001</c:v>
                </c:pt>
                <c:pt idx="37">
                  <c:v>1.9099996104000001</c:v>
                </c:pt>
                <c:pt idx="38">
                  <c:v>1.9199996103999999</c:v>
                </c:pt>
                <c:pt idx="39">
                  <c:v>1.9299996103999999</c:v>
                </c:pt>
                <c:pt idx="40">
                  <c:v>1.9399996103999999</c:v>
                </c:pt>
                <c:pt idx="41">
                  <c:v>1.9499996103999999</c:v>
                </c:pt>
                <c:pt idx="42">
                  <c:v>1.9599996103999999</c:v>
                </c:pt>
                <c:pt idx="43">
                  <c:v>1.9699996103999999</c:v>
                </c:pt>
                <c:pt idx="44">
                  <c:v>1.9799996103999999</c:v>
                </c:pt>
                <c:pt idx="45">
                  <c:v>1.9899996104</c:v>
                </c:pt>
                <c:pt idx="46">
                  <c:v>1.9999996104</c:v>
                </c:pt>
                <c:pt idx="47">
                  <c:v>2.0099996104</c:v>
                </c:pt>
                <c:pt idx="48">
                  <c:v>2.0199996104000002</c:v>
                </c:pt>
                <c:pt idx="49">
                  <c:v>2.0299996104</c:v>
                </c:pt>
                <c:pt idx="50">
                  <c:v>2.0399996104000002</c:v>
                </c:pt>
                <c:pt idx="51">
                  <c:v>2.0499996104</c:v>
                </c:pt>
                <c:pt idx="52">
                  <c:v>2.0599996103999998</c:v>
                </c:pt>
                <c:pt idx="53">
                  <c:v>2.0699996104</c:v>
                </c:pt>
                <c:pt idx="54">
                  <c:v>2.0799996103999998</c:v>
                </c:pt>
                <c:pt idx="55">
                  <c:v>2.0899996104</c:v>
                </c:pt>
                <c:pt idx="56">
                  <c:v>2.0999996103999998</c:v>
                </c:pt>
                <c:pt idx="57">
                  <c:v>2.1099996104000001</c:v>
                </c:pt>
                <c:pt idx="58">
                  <c:v>2.1199996103999998</c:v>
                </c:pt>
                <c:pt idx="59">
                  <c:v>2.1299996104000001</c:v>
                </c:pt>
                <c:pt idx="60">
                  <c:v>2.1399996103999999</c:v>
                </c:pt>
                <c:pt idx="61">
                  <c:v>2.1499996104000001</c:v>
                </c:pt>
                <c:pt idx="62">
                  <c:v>2.1599996103999999</c:v>
                </c:pt>
                <c:pt idx="63">
                  <c:v>2.1699996104000001</c:v>
                </c:pt>
                <c:pt idx="64">
                  <c:v>2.1799996103999999</c:v>
                </c:pt>
                <c:pt idx="65">
                  <c:v>2.1899996104000001</c:v>
                </c:pt>
                <c:pt idx="66">
                  <c:v>2.1999996103999999</c:v>
                </c:pt>
                <c:pt idx="67">
                  <c:v>2.2099996104000001</c:v>
                </c:pt>
                <c:pt idx="68">
                  <c:v>2.2199996103999999</c:v>
                </c:pt>
                <c:pt idx="69">
                  <c:v>2.2299996104000002</c:v>
                </c:pt>
                <c:pt idx="70">
                  <c:v>2.2399996104</c:v>
                </c:pt>
                <c:pt idx="71">
                  <c:v>2.2499996104000002</c:v>
                </c:pt>
                <c:pt idx="72">
                  <c:v>2.2599996104</c:v>
                </c:pt>
                <c:pt idx="73">
                  <c:v>2.2699996104000002</c:v>
                </c:pt>
                <c:pt idx="74">
                  <c:v>2.2799996104</c:v>
                </c:pt>
                <c:pt idx="75">
                  <c:v>2.2899996104000002</c:v>
                </c:pt>
                <c:pt idx="76">
                  <c:v>2.2999996104</c:v>
                </c:pt>
                <c:pt idx="77">
                  <c:v>2.3099996103999998</c:v>
                </c:pt>
                <c:pt idx="78">
                  <c:v>2.3199996104</c:v>
                </c:pt>
                <c:pt idx="79">
                  <c:v>2.3299996103999998</c:v>
                </c:pt>
                <c:pt idx="80">
                  <c:v>2.3399996104</c:v>
                </c:pt>
                <c:pt idx="81">
                  <c:v>2.3499996103999998</c:v>
                </c:pt>
                <c:pt idx="82">
                  <c:v>2.3599996104000001</c:v>
                </c:pt>
                <c:pt idx="83">
                  <c:v>2.3699996103999998</c:v>
                </c:pt>
                <c:pt idx="84">
                  <c:v>2.3799996104000001</c:v>
                </c:pt>
                <c:pt idx="85">
                  <c:v>2.3899996103999999</c:v>
                </c:pt>
                <c:pt idx="86">
                  <c:v>2.3999996104000001</c:v>
                </c:pt>
                <c:pt idx="87">
                  <c:v>2.4099996103999999</c:v>
                </c:pt>
                <c:pt idx="88">
                  <c:v>2.4199996104000001</c:v>
                </c:pt>
                <c:pt idx="89">
                  <c:v>2.4299996103999999</c:v>
                </c:pt>
                <c:pt idx="90">
                  <c:v>2.4399996104000001</c:v>
                </c:pt>
                <c:pt idx="91">
                  <c:v>2.4499996103999999</c:v>
                </c:pt>
                <c:pt idx="92">
                  <c:v>2.4600003752999999</c:v>
                </c:pt>
                <c:pt idx="93">
                  <c:v>2.4700003753000002</c:v>
                </c:pt>
                <c:pt idx="94">
                  <c:v>2.4800003752999999</c:v>
                </c:pt>
                <c:pt idx="95">
                  <c:v>2.4900003753000002</c:v>
                </c:pt>
                <c:pt idx="96">
                  <c:v>2.5000003753</c:v>
                </c:pt>
                <c:pt idx="97">
                  <c:v>2.5100003753000002</c:v>
                </c:pt>
                <c:pt idx="98">
                  <c:v>2.5200003753</c:v>
                </c:pt>
                <c:pt idx="99">
                  <c:v>2.5300003753000002</c:v>
                </c:pt>
                <c:pt idx="100">
                  <c:v>2.5400003753</c:v>
                </c:pt>
                <c:pt idx="101">
                  <c:v>2.5500003752999998</c:v>
                </c:pt>
                <c:pt idx="102">
                  <c:v>2.5600003753</c:v>
                </c:pt>
                <c:pt idx="103">
                  <c:v>2.5700003752999998</c:v>
                </c:pt>
                <c:pt idx="104">
                  <c:v>2.5800003753</c:v>
                </c:pt>
                <c:pt idx="105">
                  <c:v>2.5900003752999998</c:v>
                </c:pt>
                <c:pt idx="106">
                  <c:v>2.6000003753000001</c:v>
                </c:pt>
                <c:pt idx="107">
                  <c:v>2.6100003752999998</c:v>
                </c:pt>
                <c:pt idx="108">
                  <c:v>2.6200003753000001</c:v>
                </c:pt>
                <c:pt idx="109">
                  <c:v>2.6300003752999999</c:v>
                </c:pt>
                <c:pt idx="110">
                  <c:v>2.6400003753000001</c:v>
                </c:pt>
                <c:pt idx="111">
                  <c:v>2.6500003752999999</c:v>
                </c:pt>
                <c:pt idx="112">
                  <c:v>2.6600003753000001</c:v>
                </c:pt>
                <c:pt idx="113">
                  <c:v>2.6700003752999999</c:v>
                </c:pt>
                <c:pt idx="114">
                  <c:v>2.6800003753000001</c:v>
                </c:pt>
                <c:pt idx="115">
                  <c:v>2.6900003752999999</c:v>
                </c:pt>
                <c:pt idx="116">
                  <c:v>2.7000003753000001</c:v>
                </c:pt>
                <c:pt idx="117">
                  <c:v>2.7100003752999999</c:v>
                </c:pt>
                <c:pt idx="118">
                  <c:v>2.7200003753000002</c:v>
                </c:pt>
                <c:pt idx="119">
                  <c:v>2.7300003752999999</c:v>
                </c:pt>
                <c:pt idx="120">
                  <c:v>2.7400003753000002</c:v>
                </c:pt>
                <c:pt idx="121">
                  <c:v>2.7500003753</c:v>
                </c:pt>
                <c:pt idx="122">
                  <c:v>2.7600003753000002</c:v>
                </c:pt>
                <c:pt idx="123">
                  <c:v>2.7700003753</c:v>
                </c:pt>
                <c:pt idx="124">
                  <c:v>2.7800003753000002</c:v>
                </c:pt>
                <c:pt idx="125">
                  <c:v>2.7900003753</c:v>
                </c:pt>
                <c:pt idx="126">
                  <c:v>2.8000003752999998</c:v>
                </c:pt>
                <c:pt idx="127">
                  <c:v>2.8100003753</c:v>
                </c:pt>
                <c:pt idx="128">
                  <c:v>2.8200003752999998</c:v>
                </c:pt>
                <c:pt idx="129">
                  <c:v>2.8300003753</c:v>
                </c:pt>
                <c:pt idx="130">
                  <c:v>2.8400003752999998</c:v>
                </c:pt>
                <c:pt idx="131">
                  <c:v>2.8500003753000001</c:v>
                </c:pt>
                <c:pt idx="132">
                  <c:v>2.8600003752999998</c:v>
                </c:pt>
                <c:pt idx="133">
                  <c:v>2.8700003753000001</c:v>
                </c:pt>
                <c:pt idx="134">
                  <c:v>2.8800003752999999</c:v>
                </c:pt>
                <c:pt idx="135">
                  <c:v>2.8900003753000001</c:v>
                </c:pt>
                <c:pt idx="136">
                  <c:v>2.9000003752999999</c:v>
                </c:pt>
                <c:pt idx="137">
                  <c:v>2.9100003753000001</c:v>
                </c:pt>
                <c:pt idx="138">
                  <c:v>2.9200003752999999</c:v>
                </c:pt>
                <c:pt idx="139">
                  <c:v>2.9300003753000001</c:v>
                </c:pt>
                <c:pt idx="140">
                  <c:v>2.9400003752999999</c:v>
                </c:pt>
                <c:pt idx="141">
                  <c:v>2.9500003753000001</c:v>
                </c:pt>
                <c:pt idx="142">
                  <c:v>2.9600003752999999</c:v>
                </c:pt>
                <c:pt idx="143">
                  <c:v>2.9700003753000002</c:v>
                </c:pt>
                <c:pt idx="144">
                  <c:v>2.9800003752999999</c:v>
                </c:pt>
                <c:pt idx="145">
                  <c:v>2.9900003753000002</c:v>
                </c:pt>
                <c:pt idx="146">
                  <c:v>3.0000003753</c:v>
                </c:pt>
                <c:pt idx="147">
                  <c:v>3.0100003753000002</c:v>
                </c:pt>
                <c:pt idx="148">
                  <c:v>3.0200003753</c:v>
                </c:pt>
                <c:pt idx="149">
                  <c:v>3.0300003753000002</c:v>
                </c:pt>
                <c:pt idx="150">
                  <c:v>3.0400003753</c:v>
                </c:pt>
                <c:pt idx="151">
                  <c:v>3.0500003752999998</c:v>
                </c:pt>
                <c:pt idx="152">
                  <c:v>3.0600003753</c:v>
                </c:pt>
                <c:pt idx="153">
                  <c:v>3.0700003752999998</c:v>
                </c:pt>
                <c:pt idx="154">
                  <c:v>3.0800003753</c:v>
                </c:pt>
                <c:pt idx="155">
                  <c:v>3.0900003752999998</c:v>
                </c:pt>
                <c:pt idx="156">
                  <c:v>3.1000003753000001</c:v>
                </c:pt>
              </c:numCache>
            </c:numRef>
          </c:xVal>
          <c:yVal>
            <c:numRef>
              <c:f>Figure_4a!$L$6:$L$162</c:f>
              <c:numCache>
                <c:formatCode>General</c:formatCode>
                <c:ptCount val="157"/>
                <c:pt idx="0">
                  <c:v>0.25039531525351094</c:v>
                </c:pt>
                <c:pt idx="2">
                  <c:v>4.8581824215741559E-2</c:v>
                </c:pt>
                <c:pt idx="4">
                  <c:v>3.3000750897294893E-2</c:v>
                </c:pt>
                <c:pt idx="6">
                  <c:v>7.9681219802855599E-2</c:v>
                </c:pt>
                <c:pt idx="8">
                  <c:v>0.34492342159177269</c:v>
                </c:pt>
                <c:pt idx="10">
                  <c:v>0.73678459132186158</c:v>
                </c:pt>
                <c:pt idx="12">
                  <c:v>1.2392443986115791</c:v>
                </c:pt>
                <c:pt idx="14">
                  <c:v>1.8377822618136543</c:v>
                </c:pt>
                <c:pt idx="16">
                  <c:v>2.5190824190085412</c:v>
                </c:pt>
                <c:pt idx="18">
                  <c:v>3.2709460758213322</c:v>
                </c:pt>
                <c:pt idx="20">
                  <c:v>4.0822914054217563</c:v>
                </c:pt>
                <c:pt idx="22">
                  <c:v>4.9431911995820856</c:v>
                </c:pt>
                <c:pt idx="24">
                  <c:v>5.8447410916866191</c:v>
                </c:pt>
                <c:pt idx="26">
                  <c:v>6.7788650279779858</c:v>
                </c:pt>
                <c:pt idx="28">
                  <c:v>7.738183490709309</c:v>
                </c:pt>
                <c:pt idx="30">
                  <c:v>8.7159632975897416</c:v>
                </c:pt>
                <c:pt idx="32">
                  <c:v>9.7061113266081467</c:v>
                </c:pt>
                <c:pt idx="34">
                  <c:v>10.703143140294191</c:v>
                </c:pt>
                <c:pt idx="36">
                  <c:v>11.702170435793747</c:v>
                </c:pt>
                <c:pt idx="38">
                  <c:v>12.698901044583529</c:v>
                </c:pt>
                <c:pt idx="40">
                  <c:v>13.689820911014841</c:v>
                </c:pt>
                <c:pt idx="42">
                  <c:v>14.671616781799528</c:v>
                </c:pt>
                <c:pt idx="44">
                  <c:v>15.641314259888953</c:v>
                </c:pt>
                <c:pt idx="46">
                  <c:v>16.623041104732899</c:v>
                </c:pt>
                <c:pt idx="48">
                  <c:v>17.560365341994785</c:v>
                </c:pt>
                <c:pt idx="50">
                  <c:v>18.478205393638213</c:v>
                </c:pt>
                <c:pt idx="52">
                  <c:v>19.374546952748762</c:v>
                </c:pt>
                <c:pt idx="54">
                  <c:v>20.247658091636634</c:v>
                </c:pt>
                <c:pt idx="56">
                  <c:v>21.096013961004967</c:v>
                </c:pt>
                <c:pt idx="58">
                  <c:v>21.918566619249862</c:v>
                </c:pt>
                <c:pt idx="60">
                  <c:v>22.71458187958828</c:v>
                </c:pt>
                <c:pt idx="62">
                  <c:v>23.483796187753821</c:v>
                </c:pt>
                <c:pt idx="64">
                  <c:v>24.226473098012885</c:v>
                </c:pt>
                <c:pt idx="66">
                  <c:v>24.943353072182145</c:v>
                </c:pt>
                <c:pt idx="68">
                  <c:v>25.635515427604417</c:v>
                </c:pt>
                <c:pt idx="70">
                  <c:v>26.304246559444717</c:v>
                </c:pt>
                <c:pt idx="72">
                  <c:v>26.950933265118433</c:v>
                </c:pt>
                <c:pt idx="74">
                  <c:v>27.577037642587293</c:v>
                </c:pt>
                <c:pt idx="76">
                  <c:v>28.183971589686593</c:v>
                </c:pt>
                <c:pt idx="78">
                  <c:v>28.77304660228663</c:v>
                </c:pt>
                <c:pt idx="80">
                  <c:v>29.345498874855277</c:v>
                </c:pt>
                <c:pt idx="82">
                  <c:v>29.902420274945303</c:v>
                </c:pt>
                <c:pt idx="84">
                  <c:v>30.444839918917008</c:v>
                </c:pt>
                <c:pt idx="86">
                  <c:v>30.97376809788711</c:v>
                </c:pt>
                <c:pt idx="88">
                  <c:v>31.49010215122539</c:v>
                </c:pt>
                <c:pt idx="90">
                  <c:v>31.994670392075541</c:v>
                </c:pt>
                <c:pt idx="92">
                  <c:v>32.488276033161341</c:v>
                </c:pt>
                <c:pt idx="94">
                  <c:v>32.971559134762501</c:v>
                </c:pt>
                <c:pt idx="96">
                  <c:v>33.445034255059177</c:v>
                </c:pt>
                <c:pt idx="98">
                  <c:v>33.909228502441479</c:v>
                </c:pt>
                <c:pt idx="100">
                  <c:v>34.36454975851894</c:v>
                </c:pt>
                <c:pt idx="102">
                  <c:v>34.81124275188634</c:v>
                </c:pt>
                <c:pt idx="104">
                  <c:v>35.249571037095414</c:v>
                </c:pt>
                <c:pt idx="106">
                  <c:v>35.674332556185831</c:v>
                </c:pt>
                <c:pt idx="108">
                  <c:v>36.095372940806584</c:v>
                </c:pt>
                <c:pt idx="110">
                  <c:v>36.508876930412704</c:v>
                </c:pt>
                <c:pt idx="112">
                  <c:v>36.915145729757782</c:v>
                </c:pt>
                <c:pt idx="114">
                  <c:v>37.314411517511978</c:v>
                </c:pt>
                <c:pt idx="116">
                  <c:v>37.706749594792356</c:v>
                </c:pt>
                <c:pt idx="118">
                  <c:v>38.092185062018814</c:v>
                </c:pt>
                <c:pt idx="120">
                  <c:v>38.470837146257288</c:v>
                </c:pt>
                <c:pt idx="122">
                  <c:v>38.842699572188764</c:v>
                </c:pt>
                <c:pt idx="124">
                  <c:v>39.207828815972078</c:v>
                </c:pt>
                <c:pt idx="126">
                  <c:v>39.566256252918095</c:v>
                </c:pt>
                <c:pt idx="128">
                  <c:v>39.918000708270405</c:v>
                </c:pt>
                <c:pt idx="130">
                  <c:v>40.263275535598261</c:v>
                </c:pt>
                <c:pt idx="132">
                  <c:v>40.601955232802105</c:v>
                </c:pt>
                <c:pt idx="134">
                  <c:v>40.932577701492178</c:v>
                </c:pt>
                <c:pt idx="136">
                  <c:v>41.256868594467306</c:v>
                </c:pt>
                <c:pt idx="138">
                  <c:v>41.575060090112302</c:v>
                </c:pt>
                <c:pt idx="140">
                  <c:v>41.887252590249496</c:v>
                </c:pt>
                <c:pt idx="142">
                  <c:v>42.193728474246186</c:v>
                </c:pt>
                <c:pt idx="144">
                  <c:v>42.494669720075393</c:v>
                </c:pt>
                <c:pt idx="146">
                  <c:v>42.790327331650886</c:v>
                </c:pt>
                <c:pt idx="148">
                  <c:v>43.080826811072221</c:v>
                </c:pt>
                <c:pt idx="150">
                  <c:v>43.36626855987636</c:v>
                </c:pt>
                <c:pt idx="152">
                  <c:v>43.646646302886992</c:v>
                </c:pt>
                <c:pt idx="154">
                  <c:v>43.921972590599424</c:v>
                </c:pt>
                <c:pt idx="156">
                  <c:v>44.192391749928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23-4209-A0A3-FFBED28EC7B7}"/>
            </c:ext>
          </c:extLst>
        </c:ser>
        <c:ser>
          <c:idx val="0"/>
          <c:order val="1"/>
          <c:tx>
            <c:v>PAB-PhQ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Figure_4a!$B$6:$B$162</c:f>
              <c:numCache>
                <c:formatCode>General</c:formatCode>
                <c:ptCount val="157"/>
                <c:pt idx="0">
                  <c:v>1.5400006253</c:v>
                </c:pt>
                <c:pt idx="1">
                  <c:v>1.5500006253</c:v>
                </c:pt>
                <c:pt idx="2">
                  <c:v>1.5600006253000001</c:v>
                </c:pt>
                <c:pt idx="3">
                  <c:v>1.5700006253000001</c:v>
                </c:pt>
                <c:pt idx="4">
                  <c:v>1.5800006253000001</c:v>
                </c:pt>
                <c:pt idx="5">
                  <c:v>1.5900006253000001</c:v>
                </c:pt>
                <c:pt idx="6">
                  <c:v>1.6000006253000001</c:v>
                </c:pt>
                <c:pt idx="7">
                  <c:v>1.6100006253000001</c:v>
                </c:pt>
                <c:pt idx="8">
                  <c:v>1.6200006253000001</c:v>
                </c:pt>
                <c:pt idx="9">
                  <c:v>1.6300006252999999</c:v>
                </c:pt>
                <c:pt idx="10">
                  <c:v>1.6400006252999999</c:v>
                </c:pt>
                <c:pt idx="11">
                  <c:v>1.6500006252999999</c:v>
                </c:pt>
                <c:pt idx="12">
                  <c:v>1.6600006252999999</c:v>
                </c:pt>
                <c:pt idx="13">
                  <c:v>1.6700006252999999</c:v>
                </c:pt>
                <c:pt idx="14">
                  <c:v>1.6800006252999999</c:v>
                </c:pt>
                <c:pt idx="15">
                  <c:v>1.6900006252999999</c:v>
                </c:pt>
                <c:pt idx="16">
                  <c:v>1.7000006253</c:v>
                </c:pt>
                <c:pt idx="17">
                  <c:v>1.7100006253</c:v>
                </c:pt>
                <c:pt idx="18">
                  <c:v>1.7200006253</c:v>
                </c:pt>
                <c:pt idx="19">
                  <c:v>1.7300006253</c:v>
                </c:pt>
                <c:pt idx="20">
                  <c:v>1.7400006253</c:v>
                </c:pt>
                <c:pt idx="21">
                  <c:v>1.7500006253</c:v>
                </c:pt>
                <c:pt idx="22">
                  <c:v>1.7600006253</c:v>
                </c:pt>
                <c:pt idx="23">
                  <c:v>1.7700006253</c:v>
                </c:pt>
                <c:pt idx="24">
                  <c:v>1.7800006253</c:v>
                </c:pt>
                <c:pt idx="25">
                  <c:v>1.7900006253</c:v>
                </c:pt>
                <c:pt idx="26">
                  <c:v>1.8000006253</c:v>
                </c:pt>
                <c:pt idx="27">
                  <c:v>1.8100006253000001</c:v>
                </c:pt>
                <c:pt idx="28">
                  <c:v>1.8200006253000001</c:v>
                </c:pt>
                <c:pt idx="29">
                  <c:v>1.8300006253000001</c:v>
                </c:pt>
                <c:pt idx="30">
                  <c:v>1.8400006253000001</c:v>
                </c:pt>
                <c:pt idx="31">
                  <c:v>1.8500006253000001</c:v>
                </c:pt>
                <c:pt idx="32">
                  <c:v>1.8600006253000001</c:v>
                </c:pt>
                <c:pt idx="33">
                  <c:v>1.8700006253000001</c:v>
                </c:pt>
                <c:pt idx="34">
                  <c:v>1.8800006252999999</c:v>
                </c:pt>
                <c:pt idx="35">
                  <c:v>1.8900006252999999</c:v>
                </c:pt>
                <c:pt idx="36">
                  <c:v>1.9000006252999999</c:v>
                </c:pt>
                <c:pt idx="37">
                  <c:v>1.9100006252999999</c:v>
                </c:pt>
                <c:pt idx="38">
                  <c:v>1.9200006252999999</c:v>
                </c:pt>
                <c:pt idx="39">
                  <c:v>1.9300006252999999</c:v>
                </c:pt>
                <c:pt idx="40">
                  <c:v>1.9400006252999999</c:v>
                </c:pt>
                <c:pt idx="41">
                  <c:v>1.9500006253</c:v>
                </c:pt>
                <c:pt idx="42">
                  <c:v>1.9600006253</c:v>
                </c:pt>
                <c:pt idx="43">
                  <c:v>1.9700006253</c:v>
                </c:pt>
                <c:pt idx="44">
                  <c:v>1.9800006253</c:v>
                </c:pt>
                <c:pt idx="45">
                  <c:v>1.9900006253</c:v>
                </c:pt>
                <c:pt idx="46">
                  <c:v>2.0000006252999998</c:v>
                </c:pt>
                <c:pt idx="47">
                  <c:v>2.0100006253</c:v>
                </c:pt>
                <c:pt idx="48">
                  <c:v>2.0200006252999998</c:v>
                </c:pt>
                <c:pt idx="49">
                  <c:v>2.0300006253</c:v>
                </c:pt>
                <c:pt idx="50">
                  <c:v>2.0400006252999998</c:v>
                </c:pt>
                <c:pt idx="51">
                  <c:v>2.0500006253</c:v>
                </c:pt>
                <c:pt idx="52">
                  <c:v>2.0600006252999998</c:v>
                </c:pt>
                <c:pt idx="53">
                  <c:v>2.0700006253000001</c:v>
                </c:pt>
                <c:pt idx="54">
                  <c:v>2.0800006252999999</c:v>
                </c:pt>
                <c:pt idx="55">
                  <c:v>2.0900006253000001</c:v>
                </c:pt>
                <c:pt idx="56">
                  <c:v>2.1000006252999999</c:v>
                </c:pt>
                <c:pt idx="57">
                  <c:v>2.1100006253000001</c:v>
                </c:pt>
                <c:pt idx="58">
                  <c:v>2.1200006252999999</c:v>
                </c:pt>
                <c:pt idx="59">
                  <c:v>2.1300006253000001</c:v>
                </c:pt>
                <c:pt idx="60">
                  <c:v>2.1400006252999999</c:v>
                </c:pt>
                <c:pt idx="61">
                  <c:v>2.1500006253000001</c:v>
                </c:pt>
                <c:pt idx="62">
                  <c:v>2.1600006252999999</c:v>
                </c:pt>
                <c:pt idx="63">
                  <c:v>2.1700006253000002</c:v>
                </c:pt>
                <c:pt idx="64">
                  <c:v>2.1800006252999999</c:v>
                </c:pt>
                <c:pt idx="65">
                  <c:v>2.1900006253000002</c:v>
                </c:pt>
                <c:pt idx="66">
                  <c:v>2.2000006253</c:v>
                </c:pt>
                <c:pt idx="67">
                  <c:v>2.2100006253000002</c:v>
                </c:pt>
                <c:pt idx="68">
                  <c:v>2.2200006253</c:v>
                </c:pt>
                <c:pt idx="69">
                  <c:v>2.2300006253000002</c:v>
                </c:pt>
                <c:pt idx="70">
                  <c:v>2.2400006253</c:v>
                </c:pt>
                <c:pt idx="71">
                  <c:v>2.2500006252999998</c:v>
                </c:pt>
                <c:pt idx="72">
                  <c:v>2.2600006253</c:v>
                </c:pt>
                <c:pt idx="73">
                  <c:v>2.2700006252999998</c:v>
                </c:pt>
                <c:pt idx="74">
                  <c:v>2.2800006253</c:v>
                </c:pt>
                <c:pt idx="75">
                  <c:v>2.2900006252999998</c:v>
                </c:pt>
                <c:pt idx="76">
                  <c:v>2.3000006253</c:v>
                </c:pt>
                <c:pt idx="77">
                  <c:v>2.3100006252999998</c:v>
                </c:pt>
                <c:pt idx="78">
                  <c:v>2.3200006253000001</c:v>
                </c:pt>
                <c:pt idx="79">
                  <c:v>2.3300006252999999</c:v>
                </c:pt>
                <c:pt idx="80">
                  <c:v>2.3400006253000001</c:v>
                </c:pt>
                <c:pt idx="81">
                  <c:v>2.3500006252999999</c:v>
                </c:pt>
                <c:pt idx="82">
                  <c:v>2.3600006253000001</c:v>
                </c:pt>
                <c:pt idx="83">
                  <c:v>2.3700006252999999</c:v>
                </c:pt>
                <c:pt idx="84">
                  <c:v>2.3800006253000001</c:v>
                </c:pt>
                <c:pt idx="85">
                  <c:v>2.3900006252999999</c:v>
                </c:pt>
                <c:pt idx="86">
                  <c:v>2.4000006253000001</c:v>
                </c:pt>
                <c:pt idx="87">
                  <c:v>2.4100006252999999</c:v>
                </c:pt>
                <c:pt idx="88">
                  <c:v>2.4200006253000002</c:v>
                </c:pt>
                <c:pt idx="89">
                  <c:v>2.4300006252999999</c:v>
                </c:pt>
                <c:pt idx="90">
                  <c:v>2.4400006253000002</c:v>
                </c:pt>
                <c:pt idx="91">
                  <c:v>2.4500006253</c:v>
                </c:pt>
                <c:pt idx="92">
                  <c:v>2.4600006253000002</c:v>
                </c:pt>
                <c:pt idx="93">
                  <c:v>2.4700006253</c:v>
                </c:pt>
                <c:pt idx="94">
                  <c:v>2.4800006253000002</c:v>
                </c:pt>
                <c:pt idx="95">
                  <c:v>2.4900006253</c:v>
                </c:pt>
                <c:pt idx="96">
                  <c:v>2.5000006252999998</c:v>
                </c:pt>
                <c:pt idx="97">
                  <c:v>2.5100006253</c:v>
                </c:pt>
                <c:pt idx="98">
                  <c:v>2.5200006252999998</c:v>
                </c:pt>
                <c:pt idx="99">
                  <c:v>2.5300006253</c:v>
                </c:pt>
                <c:pt idx="100">
                  <c:v>2.5400006252999998</c:v>
                </c:pt>
                <c:pt idx="101">
                  <c:v>2.5500006253</c:v>
                </c:pt>
                <c:pt idx="102">
                  <c:v>2.5600006252999998</c:v>
                </c:pt>
                <c:pt idx="103">
                  <c:v>2.5700006253000001</c:v>
                </c:pt>
                <c:pt idx="104">
                  <c:v>2.5800006252999999</c:v>
                </c:pt>
                <c:pt idx="105">
                  <c:v>2.5900006253000001</c:v>
                </c:pt>
                <c:pt idx="106">
                  <c:v>2.6000006252999999</c:v>
                </c:pt>
                <c:pt idx="107">
                  <c:v>2.6100006253000001</c:v>
                </c:pt>
                <c:pt idx="108">
                  <c:v>2.6200006252999999</c:v>
                </c:pt>
                <c:pt idx="109">
                  <c:v>2.6300006253000001</c:v>
                </c:pt>
                <c:pt idx="110">
                  <c:v>2.6400006252999999</c:v>
                </c:pt>
                <c:pt idx="111">
                  <c:v>2.6500006253000001</c:v>
                </c:pt>
                <c:pt idx="112">
                  <c:v>2.6600006252999999</c:v>
                </c:pt>
                <c:pt idx="113">
                  <c:v>2.6700006253000002</c:v>
                </c:pt>
                <c:pt idx="114">
                  <c:v>2.6800006252999999</c:v>
                </c:pt>
                <c:pt idx="115">
                  <c:v>2.6900006253000002</c:v>
                </c:pt>
                <c:pt idx="116">
                  <c:v>2.7000006253</c:v>
                </c:pt>
                <c:pt idx="117">
                  <c:v>2.7100006253000002</c:v>
                </c:pt>
                <c:pt idx="118">
                  <c:v>2.7200006253</c:v>
                </c:pt>
                <c:pt idx="119">
                  <c:v>2.7300006253000002</c:v>
                </c:pt>
                <c:pt idx="120">
                  <c:v>2.7400006253</c:v>
                </c:pt>
                <c:pt idx="121">
                  <c:v>2.7500006252999998</c:v>
                </c:pt>
                <c:pt idx="122">
                  <c:v>2.7600006253</c:v>
                </c:pt>
                <c:pt idx="123">
                  <c:v>2.7700006252999998</c:v>
                </c:pt>
                <c:pt idx="124">
                  <c:v>2.7800006253</c:v>
                </c:pt>
                <c:pt idx="125">
                  <c:v>2.7900006252999998</c:v>
                </c:pt>
                <c:pt idx="126">
                  <c:v>2.8000006253</c:v>
                </c:pt>
                <c:pt idx="127">
                  <c:v>2.8100006252999998</c:v>
                </c:pt>
                <c:pt idx="128">
                  <c:v>2.8200006253000001</c:v>
                </c:pt>
                <c:pt idx="129">
                  <c:v>2.8300006252999999</c:v>
                </c:pt>
                <c:pt idx="130">
                  <c:v>2.8400006253000001</c:v>
                </c:pt>
                <c:pt idx="131">
                  <c:v>2.8500006252999999</c:v>
                </c:pt>
                <c:pt idx="132">
                  <c:v>2.8600006253000001</c:v>
                </c:pt>
                <c:pt idx="133">
                  <c:v>2.8700006252999999</c:v>
                </c:pt>
                <c:pt idx="134">
                  <c:v>2.8800006253000001</c:v>
                </c:pt>
                <c:pt idx="135">
                  <c:v>2.8900006252999999</c:v>
                </c:pt>
                <c:pt idx="136">
                  <c:v>2.9000006253000001</c:v>
                </c:pt>
                <c:pt idx="137">
                  <c:v>2.9100006252999999</c:v>
                </c:pt>
                <c:pt idx="138">
                  <c:v>2.9200006253000002</c:v>
                </c:pt>
                <c:pt idx="139">
                  <c:v>2.9300006252999999</c:v>
                </c:pt>
                <c:pt idx="140">
                  <c:v>2.9400006253000002</c:v>
                </c:pt>
                <c:pt idx="141">
                  <c:v>2.9500006253</c:v>
                </c:pt>
                <c:pt idx="142">
                  <c:v>2.9600006253000002</c:v>
                </c:pt>
                <c:pt idx="143">
                  <c:v>2.9700006253</c:v>
                </c:pt>
                <c:pt idx="144">
                  <c:v>2.9800006253000002</c:v>
                </c:pt>
                <c:pt idx="145">
                  <c:v>2.9900006253</c:v>
                </c:pt>
                <c:pt idx="146">
                  <c:v>3.0000006252999998</c:v>
                </c:pt>
                <c:pt idx="147">
                  <c:v>3.0100006253</c:v>
                </c:pt>
                <c:pt idx="148">
                  <c:v>3.0200006252999998</c:v>
                </c:pt>
                <c:pt idx="149">
                  <c:v>3.0300006253</c:v>
                </c:pt>
                <c:pt idx="150">
                  <c:v>3.0400006252999998</c:v>
                </c:pt>
                <c:pt idx="151">
                  <c:v>3.0500006253</c:v>
                </c:pt>
                <c:pt idx="152">
                  <c:v>3.0600006252999998</c:v>
                </c:pt>
                <c:pt idx="153">
                  <c:v>3.0700006253000001</c:v>
                </c:pt>
                <c:pt idx="154">
                  <c:v>3.0800006252999999</c:v>
                </c:pt>
                <c:pt idx="155">
                  <c:v>3.0900006253000001</c:v>
                </c:pt>
                <c:pt idx="156">
                  <c:v>3.1000006252999999</c:v>
                </c:pt>
              </c:numCache>
            </c:numRef>
          </c:xVal>
          <c:yVal>
            <c:numRef>
              <c:f>Figure_4a!$D$6:$D$162</c:f>
              <c:numCache>
                <c:formatCode>0.00</c:formatCode>
                <c:ptCount val="157"/>
                <c:pt idx="0">
                  <c:v>0.22222639133688291</c:v>
                </c:pt>
                <c:pt idx="2">
                  <c:v>2.7108431960093639E-2</c:v>
                </c:pt>
                <c:pt idx="4">
                  <c:v>1.5913653596918494E-2</c:v>
                </c:pt>
                <c:pt idx="6">
                  <c:v>0.16568146525337396</c:v>
                </c:pt>
                <c:pt idx="8">
                  <c:v>0.45488199894302966</c:v>
                </c:pt>
                <c:pt idx="10">
                  <c:v>0.86495978394210737</c:v>
                </c:pt>
                <c:pt idx="12">
                  <c:v>1.3803149216885662</c:v>
                </c:pt>
                <c:pt idx="14">
                  <c:v>1.989068647733335</c:v>
                </c:pt>
                <c:pt idx="16">
                  <c:v>2.5503386921487641</c:v>
                </c:pt>
                <c:pt idx="18">
                  <c:v>3.292795973947618</c:v>
                </c:pt>
                <c:pt idx="20">
                  <c:v>4.092639045254967</c:v>
                </c:pt>
                <c:pt idx="22">
                  <c:v>4.9402105271431163</c:v>
                </c:pt>
                <c:pt idx="24">
                  <c:v>5.8261542455806303</c:v>
                </c:pt>
                <c:pt idx="26">
                  <c:v>6.741986265271934</c:v>
                </c:pt>
                <c:pt idx="28">
                  <c:v>7.679956837775828</c:v>
                </c:pt>
                <c:pt idx="30">
                  <c:v>8.6330441261865012</c:v>
                </c:pt>
                <c:pt idx="32">
                  <c:v>9.5950483316368498</c:v>
                </c:pt>
                <c:pt idx="34">
                  <c:v>10.560522667500429</c:v>
                </c:pt>
                <c:pt idx="36">
                  <c:v>11.524629031477573</c:v>
                </c:pt>
                <c:pt idx="38">
                  <c:v>12.483188207077285</c:v>
                </c:pt>
                <c:pt idx="40">
                  <c:v>13.432497885287507</c:v>
                </c:pt>
                <c:pt idx="42">
                  <c:v>14.369081660661374</c:v>
                </c:pt>
                <c:pt idx="44">
                  <c:v>15.289645105796376</c:v>
                </c:pt>
                <c:pt idx="46">
                  <c:v>16.217644544337698</c:v>
                </c:pt>
                <c:pt idx="48">
                  <c:v>17.097338263139626</c:v>
                </c:pt>
                <c:pt idx="50">
                  <c:v>17.95275989514862</c:v>
                </c:pt>
                <c:pt idx="52">
                  <c:v>18.781788456594285</c:v>
                </c:pt>
                <c:pt idx="54">
                  <c:v>19.582698294891806</c:v>
                </c:pt>
                <c:pt idx="56">
                  <c:v>20.354115163192454</c:v>
                </c:pt>
                <c:pt idx="58">
                  <c:v>21.09506014583306</c:v>
                </c:pt>
                <c:pt idx="60">
                  <c:v>21.80503123498611</c:v>
                </c:pt>
                <c:pt idx="62">
                  <c:v>22.484072356172433</c:v>
                </c:pt>
                <c:pt idx="64">
                  <c:v>23.132698067643521</c:v>
                </c:pt>
                <c:pt idx="66">
                  <c:v>23.751705307160851</c:v>
                </c:pt>
                <c:pt idx="68">
                  <c:v>24.342248693041608</c:v>
                </c:pt>
                <c:pt idx="70">
                  <c:v>24.905727572697117</c:v>
                </c:pt>
                <c:pt idx="72">
                  <c:v>25.443610319336759</c:v>
                </c:pt>
                <c:pt idx="74">
                  <c:v>25.957365306597961</c:v>
                </c:pt>
                <c:pt idx="76">
                  <c:v>26.448373056291747</c:v>
                </c:pt>
                <c:pt idx="78">
                  <c:v>26.917857212961401</c:v>
                </c:pt>
                <c:pt idx="80">
                  <c:v>27.366815517585021</c:v>
                </c:pt>
                <c:pt idx="82">
                  <c:v>27.795950781278073</c:v>
                </c:pt>
                <c:pt idx="84">
                  <c:v>28.205369680753847</c:v>
                </c:pt>
                <c:pt idx="86">
                  <c:v>28.595178892796962</c:v>
                </c:pt>
                <c:pt idx="88">
                  <c:v>28.964587754679581</c:v>
                </c:pt>
                <c:pt idx="90">
                  <c:v>29.312742852838102</c:v>
                </c:pt>
                <c:pt idx="92">
                  <c:v>29.649006636551615</c:v>
                </c:pt>
                <c:pt idx="94">
                  <c:v>29.973479507357084</c:v>
                </c:pt>
                <c:pt idx="96">
                  <c:v>30.286701123854581</c:v>
                </c:pt>
                <c:pt idx="98">
                  <c:v>30.589186044295591</c:v>
                </c:pt>
                <c:pt idx="100">
                  <c:v>30.881373525600534</c:v>
                </c:pt>
                <c:pt idx="102">
                  <c:v>31.163696549656187</c:v>
                </c:pt>
                <c:pt idx="104">
                  <c:v>31.436481421778726</c:v>
                </c:pt>
                <c:pt idx="106">
                  <c:v>31.700154848678615</c:v>
                </c:pt>
                <c:pt idx="108">
                  <c:v>31.954861157699003</c:v>
                </c:pt>
                <c:pt idx="110">
                  <c:v>32.200926653942041</c:v>
                </c:pt>
                <c:pt idx="112">
                  <c:v>32.438558415872009</c:v>
                </c:pt>
                <c:pt idx="114">
                  <c:v>32.66804509796119</c:v>
                </c:pt>
                <c:pt idx="116">
                  <c:v>32.889763206294234</c:v>
                </c:pt>
                <c:pt idx="118">
                  <c:v>33.104227298979964</c:v>
                </c:pt>
                <c:pt idx="120">
                  <c:v>33.286832708946967</c:v>
                </c:pt>
                <c:pt idx="122">
                  <c:v>33.488665025371013</c:v>
                </c:pt>
                <c:pt idx="124">
                  <c:v>33.684793275864514</c:v>
                </c:pt>
                <c:pt idx="126">
                  <c:v>33.875794769657404</c:v>
                </c:pt>
                <c:pt idx="128">
                  <c:v>34.062115038846414</c:v>
                </c:pt>
                <c:pt idx="130">
                  <c:v>34.244149414759804</c:v>
                </c:pt>
                <c:pt idx="132">
                  <c:v>34.422261853200929</c:v>
                </c:pt>
                <c:pt idx="134">
                  <c:v>34.596741008642077</c:v>
                </c:pt>
                <c:pt idx="136">
                  <c:v>34.767768859198952</c:v>
                </c:pt>
                <c:pt idx="138">
                  <c:v>34.935740735985782</c:v>
                </c:pt>
                <c:pt idx="140">
                  <c:v>35.100920193268955</c:v>
                </c:pt>
                <c:pt idx="142">
                  <c:v>35.263420182866746</c:v>
                </c:pt>
                <c:pt idx="144">
                  <c:v>35.423472883449314</c:v>
                </c:pt>
                <c:pt idx="146">
                  <c:v>35.581542652499664</c:v>
                </c:pt>
                <c:pt idx="148">
                  <c:v>35.737855393440313</c:v>
                </c:pt>
                <c:pt idx="150">
                  <c:v>35.892793887532221</c:v>
                </c:pt>
                <c:pt idx="152">
                  <c:v>36.04670326526383</c:v>
                </c:pt>
                <c:pt idx="154">
                  <c:v>36.199602351878724</c:v>
                </c:pt>
                <c:pt idx="156">
                  <c:v>36.351309169475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23-4209-A0A3-FFBED28EC7B7}"/>
            </c:ext>
          </c:extLst>
        </c:ser>
        <c:ser>
          <c:idx val="2"/>
          <c:order val="2"/>
          <c:tx>
            <c:v>PAB-B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_4a!$Q$6:$Q$106</c:f>
              <c:numCache>
                <c:formatCode>0.00</c:formatCode>
                <c:ptCount val="101"/>
                <c:pt idx="0">
                  <c:v>1.5649587299000001</c:v>
                </c:pt>
                <c:pt idx="1">
                  <c:v>1.5849587299000001</c:v>
                </c:pt>
                <c:pt idx="2">
                  <c:v>1.6049587299000001</c:v>
                </c:pt>
                <c:pt idx="3">
                  <c:v>1.6249587298999999</c:v>
                </c:pt>
                <c:pt idx="4">
                  <c:v>1.6449587298999999</c:v>
                </c:pt>
                <c:pt idx="5">
                  <c:v>1.6649587298999999</c:v>
                </c:pt>
                <c:pt idx="6">
                  <c:v>1.6849587299</c:v>
                </c:pt>
                <c:pt idx="7">
                  <c:v>1.7049587299</c:v>
                </c:pt>
                <c:pt idx="8">
                  <c:v>1.7249587299</c:v>
                </c:pt>
                <c:pt idx="9">
                  <c:v>1.7449587299</c:v>
                </c:pt>
                <c:pt idx="10">
                  <c:v>1.7649587299</c:v>
                </c:pt>
                <c:pt idx="11">
                  <c:v>1.7849587299</c:v>
                </c:pt>
                <c:pt idx="12">
                  <c:v>1.8049587299000001</c:v>
                </c:pt>
                <c:pt idx="13">
                  <c:v>1.8249587299000001</c:v>
                </c:pt>
                <c:pt idx="14">
                  <c:v>1.8449587299000001</c:v>
                </c:pt>
                <c:pt idx="15">
                  <c:v>1.8649587298999999</c:v>
                </c:pt>
                <c:pt idx="16">
                  <c:v>1.8849587298999999</c:v>
                </c:pt>
                <c:pt idx="17">
                  <c:v>1.9049587298999999</c:v>
                </c:pt>
                <c:pt idx="18">
                  <c:v>1.9249587298999999</c:v>
                </c:pt>
                <c:pt idx="19">
                  <c:v>1.9449587299</c:v>
                </c:pt>
                <c:pt idx="20">
                  <c:v>1.9649587299</c:v>
                </c:pt>
                <c:pt idx="21">
                  <c:v>1.9849587299</c:v>
                </c:pt>
                <c:pt idx="22">
                  <c:v>2.0049587298999998</c:v>
                </c:pt>
                <c:pt idx="23">
                  <c:v>2.0249587298999998</c:v>
                </c:pt>
                <c:pt idx="24">
                  <c:v>2.0449587298999998</c:v>
                </c:pt>
                <c:pt idx="25">
                  <c:v>2.0649587298999998</c:v>
                </c:pt>
                <c:pt idx="26">
                  <c:v>2.0849587298999999</c:v>
                </c:pt>
                <c:pt idx="27">
                  <c:v>2.1049587298999999</c:v>
                </c:pt>
                <c:pt idx="28">
                  <c:v>2.1249587298999999</c:v>
                </c:pt>
                <c:pt idx="29">
                  <c:v>2.1449587298999999</c:v>
                </c:pt>
                <c:pt idx="30">
                  <c:v>2.1649587298999999</c:v>
                </c:pt>
                <c:pt idx="31">
                  <c:v>2.1849587299</c:v>
                </c:pt>
                <c:pt idx="32">
                  <c:v>2.2049587299</c:v>
                </c:pt>
                <c:pt idx="33">
                  <c:v>2.2249587299</c:v>
                </c:pt>
                <c:pt idx="34">
                  <c:v>2.2449587299</c:v>
                </c:pt>
                <c:pt idx="35">
                  <c:v>2.2649587299</c:v>
                </c:pt>
                <c:pt idx="36">
                  <c:v>2.2849587299</c:v>
                </c:pt>
                <c:pt idx="37">
                  <c:v>2.3049587299000001</c:v>
                </c:pt>
                <c:pt idx="38">
                  <c:v>2.3249587299000001</c:v>
                </c:pt>
                <c:pt idx="39">
                  <c:v>2.3449587299000001</c:v>
                </c:pt>
                <c:pt idx="40">
                  <c:v>2.3649587299000001</c:v>
                </c:pt>
                <c:pt idx="41">
                  <c:v>2.3849587299000001</c:v>
                </c:pt>
                <c:pt idx="42">
                  <c:v>2.4049587299000001</c:v>
                </c:pt>
                <c:pt idx="43">
                  <c:v>2.4249587299000002</c:v>
                </c:pt>
                <c:pt idx="44">
                  <c:v>2.4449587299000002</c:v>
                </c:pt>
                <c:pt idx="45">
                  <c:v>2.4649587299000002</c:v>
                </c:pt>
                <c:pt idx="46">
                  <c:v>2.4849587299000002</c:v>
                </c:pt>
                <c:pt idx="47">
                  <c:v>2.5049587298999998</c:v>
                </c:pt>
                <c:pt idx="48">
                  <c:v>2.5249587298999998</c:v>
                </c:pt>
                <c:pt idx="49">
                  <c:v>2.5449587298999998</c:v>
                </c:pt>
                <c:pt idx="50">
                  <c:v>2.5649587298999998</c:v>
                </c:pt>
                <c:pt idx="51">
                  <c:v>2.5849587298999999</c:v>
                </c:pt>
                <c:pt idx="52">
                  <c:v>2.6049587298999999</c:v>
                </c:pt>
                <c:pt idx="53">
                  <c:v>2.6249587298999999</c:v>
                </c:pt>
                <c:pt idx="54">
                  <c:v>2.6449587298999999</c:v>
                </c:pt>
                <c:pt idx="55">
                  <c:v>2.6649587298999999</c:v>
                </c:pt>
                <c:pt idx="56">
                  <c:v>2.6849587299</c:v>
                </c:pt>
                <c:pt idx="57">
                  <c:v>2.7049587299</c:v>
                </c:pt>
                <c:pt idx="58">
                  <c:v>2.7249587299</c:v>
                </c:pt>
                <c:pt idx="59">
                  <c:v>2.7449587299</c:v>
                </c:pt>
                <c:pt idx="60">
                  <c:v>2.7649587299</c:v>
                </c:pt>
                <c:pt idx="61">
                  <c:v>2.7849587299</c:v>
                </c:pt>
                <c:pt idx="62">
                  <c:v>2.8049587299000001</c:v>
                </c:pt>
                <c:pt idx="63">
                  <c:v>2.8249587299000001</c:v>
                </c:pt>
                <c:pt idx="64">
                  <c:v>2.8449587299000001</c:v>
                </c:pt>
                <c:pt idx="65">
                  <c:v>2.8649587299000001</c:v>
                </c:pt>
                <c:pt idx="66">
                  <c:v>2.8849587299000001</c:v>
                </c:pt>
                <c:pt idx="67">
                  <c:v>2.9049587299000001</c:v>
                </c:pt>
                <c:pt idx="68">
                  <c:v>2.9249587299000002</c:v>
                </c:pt>
                <c:pt idx="69">
                  <c:v>2.9449587299000002</c:v>
                </c:pt>
                <c:pt idx="70">
                  <c:v>2.9649587299000002</c:v>
                </c:pt>
                <c:pt idx="71">
                  <c:v>2.9849587299000002</c:v>
                </c:pt>
                <c:pt idx="72">
                  <c:v>3.0049587298999998</c:v>
                </c:pt>
                <c:pt idx="73">
                  <c:v>3.0249587298999998</c:v>
                </c:pt>
                <c:pt idx="74">
                  <c:v>3.0449587298999998</c:v>
                </c:pt>
                <c:pt idx="75">
                  <c:v>3.0649587298999998</c:v>
                </c:pt>
                <c:pt idx="76">
                  <c:v>3.0849587298999999</c:v>
                </c:pt>
                <c:pt idx="77">
                  <c:v>3.1049587298999999</c:v>
                </c:pt>
                <c:pt idx="78">
                  <c:v>3.1249587298999999</c:v>
                </c:pt>
                <c:pt idx="79">
                  <c:v>3.1449587298999999</c:v>
                </c:pt>
                <c:pt idx="80">
                  <c:v>3.1649587298999999</c:v>
                </c:pt>
                <c:pt idx="81">
                  <c:v>3.1849587299</c:v>
                </c:pt>
                <c:pt idx="82">
                  <c:v>3.2049587299</c:v>
                </c:pt>
                <c:pt idx="83">
                  <c:v>3.2249587299</c:v>
                </c:pt>
                <c:pt idx="84">
                  <c:v>3.2449587299</c:v>
                </c:pt>
                <c:pt idx="85">
                  <c:v>3.2649587299</c:v>
                </c:pt>
                <c:pt idx="86">
                  <c:v>3.2849587299</c:v>
                </c:pt>
                <c:pt idx="87">
                  <c:v>3.3049587299000001</c:v>
                </c:pt>
                <c:pt idx="88">
                  <c:v>3.3249587299000001</c:v>
                </c:pt>
                <c:pt idx="89">
                  <c:v>3.3449587299000001</c:v>
                </c:pt>
                <c:pt idx="90">
                  <c:v>3.3649587299000001</c:v>
                </c:pt>
                <c:pt idx="91">
                  <c:v>3.3849587299000001</c:v>
                </c:pt>
                <c:pt idx="92">
                  <c:v>3.4049587299000001</c:v>
                </c:pt>
                <c:pt idx="93">
                  <c:v>3.4249587299000002</c:v>
                </c:pt>
                <c:pt idx="94">
                  <c:v>3.4449587299000002</c:v>
                </c:pt>
                <c:pt idx="95">
                  <c:v>3.4649587299000002</c:v>
                </c:pt>
                <c:pt idx="96">
                  <c:v>3.4849587299000002</c:v>
                </c:pt>
                <c:pt idx="97">
                  <c:v>3.5049587298999998</c:v>
                </c:pt>
                <c:pt idx="98">
                  <c:v>3.5249587298999998</c:v>
                </c:pt>
                <c:pt idx="99">
                  <c:v>3.5449587298999998</c:v>
                </c:pt>
                <c:pt idx="100">
                  <c:v>3.5649587298999998</c:v>
                </c:pt>
              </c:numCache>
            </c:numRef>
          </c:xVal>
          <c:yVal>
            <c:numRef>
              <c:f>Figure_4a!$S$6:$S$106</c:f>
              <c:numCache>
                <c:formatCode>General</c:formatCode>
                <c:ptCount val="101"/>
                <c:pt idx="0">
                  <c:v>0</c:v>
                </c:pt>
                <c:pt idx="1">
                  <c:v>8.7029361810823505E-2</c:v>
                </c:pt>
                <c:pt idx="2">
                  <c:v>0.33091112337637468</c:v>
                </c:pt>
                <c:pt idx="3">
                  <c:v>0.71208579781846315</c:v>
                </c:pt>
                <c:pt idx="4">
                  <c:v>1.213918094895746</c:v>
                </c:pt>
                <c:pt idx="5">
                  <c:v>1.8205571124177822</c:v>
                </c:pt>
                <c:pt idx="6">
                  <c:v>2.5177709231382481</c:v>
                </c:pt>
                <c:pt idx="7">
                  <c:v>3.2932666064642651</c:v>
                </c:pt>
                <c:pt idx="8">
                  <c:v>4.135108922001959</c:v>
                </c:pt>
                <c:pt idx="9">
                  <c:v>5.0333957620861955</c:v>
                </c:pt>
                <c:pt idx="10">
                  <c:v>5.9787584024755827</c:v>
                </c:pt>
                <c:pt idx="11">
                  <c:v>6.9627442832567548</c:v>
                </c:pt>
                <c:pt idx="12">
                  <c:v>7.9777919089951732</c:v>
                </c:pt>
                <c:pt idx="13">
                  <c:v>9.0167664911094398</c:v>
                </c:pt>
                <c:pt idx="14">
                  <c:v>10.072897196678841</c:v>
                </c:pt>
                <c:pt idx="15">
                  <c:v>11.139852449703078</c:v>
                </c:pt>
                <c:pt idx="16">
                  <c:v>12.21216663809809</c:v>
                </c:pt>
                <c:pt idx="17">
                  <c:v>13.28525266376333</c:v>
                </c:pt>
                <c:pt idx="18">
                  <c:v>14.355307816221117</c:v>
                </c:pt>
                <c:pt idx="19">
                  <c:v>15.419100418762024</c:v>
                </c:pt>
                <c:pt idx="20">
                  <c:v>16.473536847271497</c:v>
                </c:pt>
                <c:pt idx="21">
                  <c:v>17.515435626022612</c:v>
                </c:pt>
                <c:pt idx="22">
                  <c:v>18.542023160612633</c:v>
                </c:pt>
                <c:pt idx="23">
                  <c:v>19.550682734619972</c:v>
                </c:pt>
                <c:pt idx="24">
                  <c:v>20.538659579028163</c:v>
                </c:pt>
                <c:pt idx="25">
                  <c:v>21.503556605590472</c:v>
                </c:pt>
                <c:pt idx="26">
                  <c:v>22.442619045575789</c:v>
                </c:pt>
                <c:pt idx="27">
                  <c:v>23.353368234301328</c:v>
                </c:pt>
                <c:pt idx="28">
                  <c:v>24.233262756319874</c:v>
                </c:pt>
                <c:pt idx="29">
                  <c:v>25.079428615691718</c:v>
                </c:pt>
                <c:pt idx="30">
                  <c:v>25.903794777919785</c:v>
                </c:pt>
                <c:pt idx="31">
                  <c:v>26.7036190239122</c:v>
                </c:pt>
                <c:pt idx="32">
                  <c:v>27.47771535989823</c:v>
                </c:pt>
                <c:pt idx="33">
                  <c:v>28.22495426783793</c:v>
                </c:pt>
                <c:pt idx="34">
                  <c:v>28.946716269827682</c:v>
                </c:pt>
                <c:pt idx="35">
                  <c:v>29.642580934190665</c:v>
                </c:pt>
                <c:pt idx="36">
                  <c:v>30.312033702604051</c:v>
                </c:pt>
                <c:pt idx="37">
                  <c:v>30.955746010801096</c:v>
                </c:pt>
                <c:pt idx="38">
                  <c:v>31.574175941088495</c:v>
                </c:pt>
                <c:pt idx="39">
                  <c:v>32.170241414926771</c:v>
                </c:pt>
                <c:pt idx="40">
                  <c:v>32.743578476655252</c:v>
                </c:pt>
                <c:pt idx="41">
                  <c:v>33.294136925291433</c:v>
                </c:pt>
                <c:pt idx="42">
                  <c:v>33.822914501884739</c:v>
                </c:pt>
                <c:pt idx="43">
                  <c:v>34.32806632699846</c:v>
                </c:pt>
                <c:pt idx="44">
                  <c:v>34.81097919776262</c:v>
                </c:pt>
                <c:pt idx="45">
                  <c:v>35.256141066799515</c:v>
                </c:pt>
                <c:pt idx="46">
                  <c:v>35.701704542412322</c:v>
                </c:pt>
                <c:pt idx="47">
                  <c:v>36.135351603017526</c:v>
                </c:pt>
                <c:pt idx="48">
                  <c:v>36.55360584331094</c:v>
                </c:pt>
                <c:pt idx="49">
                  <c:v>36.956818668885973</c:v>
                </c:pt>
                <c:pt idx="50">
                  <c:v>37.345630140022337</c:v>
                </c:pt>
                <c:pt idx="51">
                  <c:v>37.720103007484447</c:v>
                </c:pt>
                <c:pt idx="52">
                  <c:v>38.07794686016689</c:v>
                </c:pt>
                <c:pt idx="53">
                  <c:v>38.419858233794805</c:v>
                </c:pt>
                <c:pt idx="54">
                  <c:v>35.903812963170033</c:v>
                </c:pt>
                <c:pt idx="55">
                  <c:v>36.13537670329476</c:v>
                </c:pt>
                <c:pt idx="56">
                  <c:v>36.355664088834274</c:v>
                </c:pt>
                <c:pt idx="57">
                  <c:v>36.568044848379479</c:v>
                </c:pt>
                <c:pt idx="58">
                  <c:v>36.774200708637672</c:v>
                </c:pt>
                <c:pt idx="59">
                  <c:v>36.974639952898052</c:v>
                </c:pt>
                <c:pt idx="60">
                  <c:v>37.170046566818463</c:v>
                </c:pt>
                <c:pt idx="61">
                  <c:v>37.36092255865448</c:v>
                </c:pt>
                <c:pt idx="62">
                  <c:v>37.547675809730272</c:v>
                </c:pt>
                <c:pt idx="63">
                  <c:v>37.730406721725494</c:v>
                </c:pt>
                <c:pt idx="64">
                  <c:v>37.909284722403207</c:v>
                </c:pt>
                <c:pt idx="65">
                  <c:v>38.084435313577622</c:v>
                </c:pt>
                <c:pt idx="66">
                  <c:v>38.25583967000513</c:v>
                </c:pt>
                <c:pt idx="67">
                  <c:v>38.423296988611803</c:v>
                </c:pt>
                <c:pt idx="68">
                  <c:v>38.586619016390983</c:v>
                </c:pt>
                <c:pt idx="69">
                  <c:v>38.746012831450244</c:v>
                </c:pt>
                <c:pt idx="70">
                  <c:v>38.902344397705825</c:v>
                </c:pt>
                <c:pt idx="71">
                  <c:v>39.056548705157375</c:v>
                </c:pt>
                <c:pt idx="72">
                  <c:v>39.208625753662218</c:v>
                </c:pt>
                <c:pt idx="73">
                  <c:v>39.358744970983423</c:v>
                </c:pt>
                <c:pt idx="74">
                  <c:v>39.507276587957975</c:v>
                </c:pt>
                <c:pt idx="75">
                  <c:v>39.654697512278858</c:v>
                </c:pt>
                <c:pt idx="76">
                  <c:v>39.801415625412929</c:v>
                </c:pt>
                <c:pt idx="77">
                  <c:v>39.94726777463076</c:v>
                </c:pt>
                <c:pt idx="78">
                  <c:v>40.092643016298304</c:v>
                </c:pt>
                <c:pt idx="79">
                  <c:v>40.23726524608189</c:v>
                </c:pt>
                <c:pt idx="80">
                  <c:v>40.381209764955905</c:v>
                </c:pt>
                <c:pt idx="81">
                  <c:v>40.524118892293295</c:v>
                </c:pt>
                <c:pt idx="82">
                  <c:v>40.665961252783191</c:v>
                </c:pt>
                <c:pt idx="83">
                  <c:v>40.806699195510362</c:v>
                </c:pt>
                <c:pt idx="84">
                  <c:v>40.946138192719879</c:v>
                </c:pt>
                <c:pt idx="85">
                  <c:v>41.083669559300219</c:v>
                </c:pt>
                <c:pt idx="86">
                  <c:v>41.21850890819924</c:v>
                </c:pt>
                <c:pt idx="87">
                  <c:v>41.35231914059527</c:v>
                </c:pt>
                <c:pt idx="88">
                  <c:v>41.48556461397132</c:v>
                </c:pt>
                <c:pt idx="89">
                  <c:v>41.618722236020368</c:v>
                </c:pt>
                <c:pt idx="90">
                  <c:v>41.751534727509643</c:v>
                </c:pt>
                <c:pt idx="91">
                  <c:v>41.883688333475611</c:v>
                </c:pt>
                <c:pt idx="92">
                  <c:v>42.014793997695008</c:v>
                </c:pt>
                <c:pt idx="93">
                  <c:v>42.144374812760212</c:v>
                </c:pt>
                <c:pt idx="94">
                  <c:v>42.263030678690939</c:v>
                </c:pt>
                <c:pt idx="95">
                  <c:v>42.382483482311805</c:v>
                </c:pt>
                <c:pt idx="96">
                  <c:v>42.501333876282828</c:v>
                </c:pt>
                <c:pt idx="97">
                  <c:v>42.619550485150455</c:v>
                </c:pt>
                <c:pt idx="98">
                  <c:v>42.736919955488119</c:v>
                </c:pt>
                <c:pt idx="99">
                  <c:v>42.853247759398201</c:v>
                </c:pt>
                <c:pt idx="100">
                  <c:v>42.967862460862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C0-434F-B911-961FC152E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2186063"/>
        <c:axId val="1602186479"/>
      </c:scatterChart>
      <c:valAx>
        <c:axId val="1602186063"/>
        <c:scaling>
          <c:orientation val="minMax"/>
          <c:max val="3.1"/>
          <c:min val="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/>
                  <a:t>r</a:t>
                </a:r>
                <a:r>
                  <a:rPr lang="es-ES" baseline="-25000"/>
                  <a:t>C-C</a:t>
                </a:r>
                <a:r>
                  <a:rPr lang="es-ES"/>
                  <a:t> (</a:t>
                </a:r>
                <a:r>
                  <a:rPr lang="es-E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Å</a:t>
                </a:r>
                <a:r>
                  <a:rPr lang="es-E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02186479"/>
        <c:crosses val="autoZero"/>
        <c:crossBetween val="midCat"/>
        <c:majorUnit val="0.30000000000000004"/>
        <c:minorUnit val="0.1"/>
      </c:valAx>
      <c:valAx>
        <c:axId val="1602186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/>
                  <a:t>Δ</a:t>
                </a:r>
                <a:r>
                  <a:rPr lang="es-ES"/>
                  <a:t>E (kcal mol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021860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80975</xdr:colOff>
      <xdr:row>6</xdr:row>
      <xdr:rowOff>0</xdr:rowOff>
    </xdr:from>
    <xdr:to>
      <xdr:col>26</xdr:col>
      <xdr:colOff>219075</xdr:colOff>
      <xdr:row>2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8"/>
  <sheetViews>
    <sheetView tabSelected="1" workbookViewId="0">
      <selection activeCell="G31" sqref="G31"/>
    </sheetView>
  </sheetViews>
  <sheetFormatPr baseColWidth="10" defaultColWidth="8.83203125" defaultRowHeight="15" x14ac:dyDescent="0.2"/>
  <cols>
    <col min="3" max="3" width="12.6640625" bestFit="1" customWidth="1"/>
    <col min="4" max="4" width="14.5" style="1" bestFit="1" customWidth="1"/>
    <col min="11" max="11" width="12.6640625" bestFit="1" customWidth="1"/>
    <col min="12" max="12" width="13.83203125" bestFit="1" customWidth="1"/>
    <col min="18" max="18" width="12.6640625" bestFit="1" customWidth="1"/>
    <col min="19" max="19" width="13.83203125" bestFit="1" customWidth="1"/>
  </cols>
  <sheetData>
    <row r="1" spans="1:20" x14ac:dyDescent="0.2">
      <c r="A1" s="2">
        <v>7</v>
      </c>
      <c r="B1" s="2"/>
      <c r="C1" s="2"/>
      <c r="D1" s="2"/>
      <c r="E1" s="2"/>
      <c r="I1" s="2">
        <v>20</v>
      </c>
      <c r="J1" s="2"/>
      <c r="K1" s="2"/>
      <c r="L1" s="2"/>
      <c r="M1" s="2"/>
      <c r="P1" s="2">
        <v>10</v>
      </c>
      <c r="Q1" s="2"/>
      <c r="R1" s="2"/>
      <c r="S1" s="2"/>
      <c r="T1" s="2"/>
    </row>
    <row r="2" spans="1:20" x14ac:dyDescent="0.2">
      <c r="A2" t="s">
        <v>0</v>
      </c>
      <c r="B2" t="s">
        <v>1</v>
      </c>
      <c r="C2" t="s">
        <v>2</v>
      </c>
      <c r="D2" s="1" t="s">
        <v>3</v>
      </c>
      <c r="E2" t="s">
        <v>4</v>
      </c>
      <c r="I2" t="s">
        <v>0</v>
      </c>
      <c r="J2" t="s">
        <v>1</v>
      </c>
      <c r="K2" t="s">
        <v>2</v>
      </c>
      <c r="L2" t="s">
        <v>3</v>
      </c>
      <c r="M2" t="s">
        <v>4</v>
      </c>
      <c r="P2" t="s">
        <v>0</v>
      </c>
      <c r="Q2" t="s">
        <v>1</v>
      </c>
      <c r="R2" t="s">
        <v>2</v>
      </c>
      <c r="S2" t="s">
        <v>3</v>
      </c>
      <c r="T2" t="s">
        <v>4</v>
      </c>
    </row>
    <row r="3" spans="1:20" x14ac:dyDescent="0.2">
      <c r="A3" t="s">
        <v>0</v>
      </c>
      <c r="B3" t="s">
        <v>5</v>
      </c>
      <c r="C3" t="s">
        <v>1</v>
      </c>
      <c r="D3" s="1" t="s">
        <v>6</v>
      </c>
      <c r="I3" t="s">
        <v>0</v>
      </c>
      <c r="J3" t="s">
        <v>5</v>
      </c>
      <c r="K3" t="s">
        <v>1</v>
      </c>
      <c r="L3" t="s">
        <v>6</v>
      </c>
      <c r="P3" t="s">
        <v>0</v>
      </c>
      <c r="Q3" t="s">
        <v>5</v>
      </c>
      <c r="R3" t="s">
        <v>1</v>
      </c>
      <c r="S3" t="s">
        <v>6</v>
      </c>
    </row>
    <row r="4" spans="1:20" x14ac:dyDescent="0.2">
      <c r="A4" t="s">
        <v>0</v>
      </c>
      <c r="B4" t="s">
        <v>7</v>
      </c>
      <c r="C4" t="s">
        <v>3</v>
      </c>
      <c r="D4" s="1" t="s">
        <v>4</v>
      </c>
      <c r="E4" t="s">
        <v>8</v>
      </c>
      <c r="I4" t="s">
        <v>0</v>
      </c>
      <c r="J4" t="s">
        <v>7</v>
      </c>
      <c r="K4" t="s">
        <v>3</v>
      </c>
      <c r="L4" t="s">
        <v>4</v>
      </c>
      <c r="M4" t="s">
        <v>8</v>
      </c>
      <c r="P4" t="s">
        <v>0</v>
      </c>
      <c r="Q4" t="s">
        <v>7</v>
      </c>
      <c r="R4" t="s">
        <v>3</v>
      </c>
      <c r="S4" t="s">
        <v>4</v>
      </c>
      <c r="T4" t="s">
        <v>8</v>
      </c>
    </row>
    <row r="5" spans="1:20" ht="17" x14ac:dyDescent="0.2">
      <c r="A5" t="s">
        <v>0</v>
      </c>
      <c r="B5" t="s">
        <v>9</v>
      </c>
      <c r="C5" t="s">
        <v>10</v>
      </c>
      <c r="D5" s="1" t="s">
        <v>11</v>
      </c>
      <c r="I5" t="s">
        <v>0</v>
      </c>
      <c r="J5" t="s">
        <v>9</v>
      </c>
      <c r="K5" t="s">
        <v>10</v>
      </c>
      <c r="L5" s="1" t="s">
        <v>11</v>
      </c>
      <c r="P5" t="s">
        <v>0</v>
      </c>
      <c r="Q5" t="s">
        <v>9</v>
      </c>
      <c r="R5" t="s">
        <v>10</v>
      </c>
      <c r="S5" s="1" t="s">
        <v>11</v>
      </c>
    </row>
    <row r="6" spans="1:20" x14ac:dyDescent="0.2">
      <c r="B6">
        <v>1.5400006253</v>
      </c>
      <c r="C6">
        <v>-1015.35367569</v>
      </c>
      <c r="D6" s="1">
        <f>(C6-MIN(C$6:C$162))*627.51</f>
        <v>0.22222639133688291</v>
      </c>
      <c r="J6">
        <v>1.5399996104</v>
      </c>
      <c r="K6">
        <v>-1167.9633394</v>
      </c>
      <c r="L6">
        <f>(K6-MIN(K$6:K$162))*627.51</f>
        <v>0.25039531525351094</v>
      </c>
      <c r="Q6" s="1">
        <v>1.5649587299000001</v>
      </c>
      <c r="R6">
        <v>-1132.2578121199999</v>
      </c>
      <c r="S6">
        <f>(R6-MIN(R$6:R$162))*627.51</f>
        <v>0</v>
      </c>
    </row>
    <row r="7" spans="1:20" x14ac:dyDescent="0.2">
      <c r="B7">
        <v>1.5500006253</v>
      </c>
      <c r="C7">
        <v>-1015.35387009</v>
      </c>
      <c r="J7">
        <v>1.5499996104</v>
      </c>
      <c r="K7">
        <v>-1167.96353961</v>
      </c>
      <c r="Q7" s="1">
        <v>1.5849587299000001</v>
      </c>
      <c r="R7">
        <v>-1132.2576734300001</v>
      </c>
      <c r="S7">
        <f t="shared" ref="S7:S70" si="0">(R7-MIN(R$6:R$162))*627.51</f>
        <v>8.7029361810823505E-2</v>
      </c>
    </row>
    <row r="8" spans="1:20" x14ac:dyDescent="0.2">
      <c r="B8">
        <v>1.5600006253000001</v>
      </c>
      <c r="C8">
        <v>-1015.35398663</v>
      </c>
      <c r="D8" s="1">
        <f t="shared" ref="D8:D70" si="1">(C8-MIN(C$6:C$162))*627.51</f>
        <v>2.7108431960093639E-2</v>
      </c>
      <c r="J8">
        <v>1.5599996104</v>
      </c>
      <c r="K8">
        <v>-1167.9636610099999</v>
      </c>
      <c r="L8">
        <f t="shared" ref="L8:L70" si="2">(K8-MIN(K$6:K$162))*627.51</f>
        <v>4.8581824215741559E-2</v>
      </c>
      <c r="Q8" s="1">
        <v>1.6049587299000001</v>
      </c>
      <c r="R8">
        <v>-1132.25728478</v>
      </c>
      <c r="S8">
        <f t="shared" si="0"/>
        <v>0.33091112337637468</v>
      </c>
    </row>
    <row r="9" spans="1:20" x14ac:dyDescent="0.2">
      <c r="B9">
        <v>1.5700006253000001</v>
      </c>
      <c r="C9">
        <v>-1015.3540298299999</v>
      </c>
      <c r="J9">
        <v>1.5699996104</v>
      </c>
      <c r="K9">
        <v>-1167.96370821</v>
      </c>
      <c r="Q9" s="1">
        <v>1.6249587298999999</v>
      </c>
      <c r="R9">
        <v>-1132.2566773399999</v>
      </c>
      <c r="S9">
        <f t="shared" si="0"/>
        <v>0.71208579781846315</v>
      </c>
    </row>
    <row r="10" spans="1:20" x14ac:dyDescent="0.2">
      <c r="B10">
        <v>1.5800006253000001</v>
      </c>
      <c r="C10">
        <v>-1015.3540044699999</v>
      </c>
      <c r="D10" s="1">
        <f t="shared" si="1"/>
        <v>1.5913653596918494E-2</v>
      </c>
      <c r="J10">
        <v>1.5799996104</v>
      </c>
      <c r="K10">
        <v>-1167.9636858399999</v>
      </c>
      <c r="L10">
        <f t="shared" si="2"/>
        <v>3.3000750897294893E-2</v>
      </c>
      <c r="Q10" s="1">
        <v>1.6449587298999999</v>
      </c>
      <c r="R10">
        <v>-1132.2558776200001</v>
      </c>
      <c r="S10">
        <f t="shared" si="0"/>
        <v>1.213918094895746</v>
      </c>
    </row>
    <row r="11" spans="1:20" x14ac:dyDescent="0.2">
      <c r="B11">
        <v>1.5900006253000001</v>
      </c>
      <c r="C11">
        <v>-1015.3539150300001</v>
      </c>
      <c r="J11">
        <v>1.5899996104</v>
      </c>
      <c r="K11">
        <v>-1167.9637384299999</v>
      </c>
      <c r="Q11" s="1">
        <v>1.6649587298999999</v>
      </c>
      <c r="R11">
        <v>-1132.2549108799999</v>
      </c>
      <c r="S11">
        <f t="shared" si="0"/>
        <v>1.8205571124177822</v>
      </c>
    </row>
    <row r="12" spans="1:20" x14ac:dyDescent="0.2">
      <c r="B12">
        <v>1.6000006253000001</v>
      </c>
      <c r="C12">
        <v>-1015.3537658</v>
      </c>
      <c r="D12" s="1">
        <f t="shared" si="1"/>
        <v>0.16568146525337396</v>
      </c>
      <c r="J12">
        <v>1.5999996104</v>
      </c>
      <c r="K12">
        <v>-1167.9636114499999</v>
      </c>
      <c r="L12">
        <f t="shared" si="2"/>
        <v>7.9681219802855599E-2</v>
      </c>
      <c r="Q12" s="1">
        <v>1.6849587299</v>
      </c>
      <c r="R12">
        <v>-1132.2537998</v>
      </c>
      <c r="S12">
        <f t="shared" si="0"/>
        <v>2.5177709231382481</v>
      </c>
    </row>
    <row r="13" spans="1:20" x14ac:dyDescent="0.2">
      <c r="B13">
        <v>1.6100006253000001</v>
      </c>
      <c r="C13">
        <v>-1015.35356129</v>
      </c>
      <c r="J13">
        <v>1.6099996104000001</v>
      </c>
      <c r="K13">
        <v>-1167.96342701</v>
      </c>
      <c r="Q13" s="1">
        <v>1.7049587299</v>
      </c>
      <c r="R13">
        <v>-1132.25256397</v>
      </c>
      <c r="S13">
        <f t="shared" si="0"/>
        <v>3.2932666064642651</v>
      </c>
    </row>
    <row r="14" spans="1:20" x14ac:dyDescent="0.2">
      <c r="B14">
        <v>1.6200006253000001</v>
      </c>
      <c r="C14">
        <v>-1015.35330493</v>
      </c>
      <c r="D14" s="1">
        <f t="shared" si="1"/>
        <v>0.45488199894302966</v>
      </c>
      <c r="J14">
        <v>1.6199996104000001</v>
      </c>
      <c r="K14">
        <v>-1167.9631887600001</v>
      </c>
      <c r="L14">
        <f t="shared" si="2"/>
        <v>0.34492342159177269</v>
      </c>
      <c r="Q14" s="1">
        <v>1.7249587299</v>
      </c>
      <c r="R14">
        <v>-1132.2512224100001</v>
      </c>
      <c r="S14">
        <f t="shared" si="0"/>
        <v>4.135108922001959</v>
      </c>
    </row>
    <row r="15" spans="1:20" x14ac:dyDescent="0.2">
      <c r="B15">
        <v>1.6300006252999999</v>
      </c>
      <c r="C15">
        <v>-1015.35300074</v>
      </c>
      <c r="J15">
        <v>1.6299996104000001</v>
      </c>
      <c r="K15">
        <v>-1167.9629000899999</v>
      </c>
      <c r="Q15" s="1">
        <v>1.7449587299</v>
      </c>
      <c r="R15">
        <v>-1132.2497909000001</v>
      </c>
      <c r="S15">
        <f t="shared" si="0"/>
        <v>5.0333957620861955</v>
      </c>
    </row>
    <row r="16" spans="1:20" x14ac:dyDescent="0.2">
      <c r="B16">
        <v>1.6400006252999999</v>
      </c>
      <c r="C16">
        <v>-1015.35265143</v>
      </c>
      <c r="D16" s="1">
        <f t="shared" si="1"/>
        <v>0.86495978394210737</v>
      </c>
      <c r="J16">
        <v>1.6399996104000001</v>
      </c>
      <c r="K16">
        <v>-1167.96256429</v>
      </c>
      <c r="L16">
        <f t="shared" si="2"/>
        <v>0.73678459132186158</v>
      </c>
      <c r="Q16" s="1">
        <v>1.7649587299</v>
      </c>
      <c r="R16">
        <v>-1132.24828437</v>
      </c>
      <c r="S16">
        <f t="shared" si="0"/>
        <v>5.9787584024755827</v>
      </c>
    </row>
    <row r="17" spans="2:19" x14ac:dyDescent="0.2">
      <c r="B17">
        <v>1.6500006252999999</v>
      </c>
      <c r="C17">
        <v>-1015.35226015</v>
      </c>
      <c r="J17">
        <v>1.6499996104000001</v>
      </c>
      <c r="K17">
        <v>-1167.96218447</v>
      </c>
      <c r="Q17" s="1">
        <v>1.7849587299</v>
      </c>
      <c r="R17">
        <v>-1132.24671629</v>
      </c>
      <c r="S17">
        <f t="shared" si="0"/>
        <v>6.9627442832567548</v>
      </c>
    </row>
    <row r="18" spans="2:19" x14ac:dyDescent="0.2">
      <c r="B18">
        <v>1.6600006252999999</v>
      </c>
      <c r="C18">
        <v>-1015.35183016</v>
      </c>
      <c r="D18" s="1">
        <f t="shared" si="1"/>
        <v>1.3803149216885662</v>
      </c>
      <c r="J18">
        <v>1.6599996104000001</v>
      </c>
      <c r="K18">
        <v>-1167.9617635699999</v>
      </c>
      <c r="L18">
        <f t="shared" si="2"/>
        <v>1.2392443986115791</v>
      </c>
      <c r="Q18" s="1">
        <v>1.8049587299000001</v>
      </c>
      <c r="R18">
        <v>-1132.2450987100001</v>
      </c>
      <c r="S18">
        <f t="shared" si="0"/>
        <v>7.9777919089951732</v>
      </c>
    </row>
    <row r="19" spans="2:19" x14ac:dyDescent="0.2">
      <c r="B19">
        <v>1.6700006252999999</v>
      </c>
      <c r="C19">
        <v>-1015.35136198</v>
      </c>
      <c r="J19">
        <v>1.6699996103999999</v>
      </c>
      <c r="K19">
        <v>-1167.9613044299999</v>
      </c>
      <c r="Q19" s="1">
        <v>1.8249587299000001</v>
      </c>
      <c r="R19">
        <v>-1132.2434430000001</v>
      </c>
      <c r="S19">
        <f t="shared" si="0"/>
        <v>9.0167664911094398</v>
      </c>
    </row>
    <row r="20" spans="2:19" x14ac:dyDescent="0.2">
      <c r="B20">
        <v>1.6800006252999999</v>
      </c>
      <c r="C20">
        <v>-1015.3508600500001</v>
      </c>
      <c r="D20" s="1">
        <f t="shared" si="1"/>
        <v>1.989068647733335</v>
      </c>
      <c r="J20">
        <v>1.6799996103999999</v>
      </c>
      <c r="K20">
        <v>-1167.9608097400001</v>
      </c>
      <c r="L20">
        <f t="shared" si="2"/>
        <v>1.8377822618136543</v>
      </c>
      <c r="Q20" s="1">
        <v>1.8449587299000001</v>
      </c>
      <c r="R20">
        <v>-1132.24175995</v>
      </c>
      <c r="S20">
        <f t="shared" si="0"/>
        <v>10.072897196678841</v>
      </c>
    </row>
    <row r="21" spans="2:19" x14ac:dyDescent="0.2">
      <c r="B21">
        <v>1.6900006252999999</v>
      </c>
      <c r="C21">
        <v>-1015.35032404</v>
      </c>
      <c r="J21">
        <v>1.6899996103999999</v>
      </c>
      <c r="K21">
        <v>-1167.96028211</v>
      </c>
      <c r="Q21" s="1">
        <v>1.8649587298999999</v>
      </c>
      <c r="R21">
        <v>-1132.2400596499999</v>
      </c>
      <c r="S21">
        <f t="shared" si="0"/>
        <v>11.139852449703078</v>
      </c>
    </row>
    <row r="22" spans="2:19" x14ac:dyDescent="0.2">
      <c r="B22">
        <v>1.7000006253</v>
      </c>
      <c r="C22">
        <v>-1015.34996561</v>
      </c>
      <c r="D22" s="1">
        <f t="shared" si="1"/>
        <v>2.5503386921487641</v>
      </c>
      <c r="J22">
        <v>1.6999996103999999</v>
      </c>
      <c r="K22">
        <v>-1167.9597240200001</v>
      </c>
      <c r="L22">
        <f t="shared" si="2"/>
        <v>2.5190824190085412</v>
      </c>
      <c r="Q22" s="1">
        <v>1.8849587298999999</v>
      </c>
      <c r="R22">
        <v>-1132.2383508099999</v>
      </c>
      <c r="S22">
        <f t="shared" si="0"/>
        <v>12.21216663809809</v>
      </c>
    </row>
    <row r="23" spans="2:19" x14ac:dyDescent="0.2">
      <c r="B23">
        <v>1.7100006253</v>
      </c>
      <c r="C23">
        <v>-1015.3493866600001</v>
      </c>
      <c r="J23">
        <v>1.7099996103999999</v>
      </c>
      <c r="K23">
        <v>-1167.9591378499999</v>
      </c>
      <c r="Q23" s="1">
        <v>1.9049587298999999</v>
      </c>
      <c r="R23">
        <v>-1132.23664074</v>
      </c>
      <c r="S23">
        <f t="shared" si="0"/>
        <v>13.28525266376333</v>
      </c>
    </row>
    <row r="24" spans="2:19" x14ac:dyDescent="0.2">
      <c r="B24">
        <v>1.7200006253</v>
      </c>
      <c r="C24">
        <v>-1015.34878243</v>
      </c>
      <c r="D24" s="1">
        <f t="shared" si="1"/>
        <v>3.292795973947618</v>
      </c>
      <c r="J24">
        <v>1.7199996103999999</v>
      </c>
      <c r="K24">
        <v>-1167.9585258499999</v>
      </c>
      <c r="L24">
        <f t="shared" si="2"/>
        <v>3.2709460758213322</v>
      </c>
      <c r="Q24" s="1">
        <v>1.9249587298999999</v>
      </c>
      <c r="R24">
        <v>-1132.2349354999999</v>
      </c>
      <c r="S24">
        <f t="shared" si="0"/>
        <v>14.355307816221117</v>
      </c>
    </row>
    <row r="25" spans="2:19" x14ac:dyDescent="0.2">
      <c r="B25">
        <v>1.7300006253</v>
      </c>
      <c r="C25">
        <v>-1015.3481557699999</v>
      </c>
      <c r="J25">
        <v>1.7299996103999999</v>
      </c>
      <c r="K25">
        <v>-1167.9578901899999</v>
      </c>
      <c r="Q25" s="1">
        <v>1.9449587299</v>
      </c>
      <c r="R25">
        <v>-1132.23324024</v>
      </c>
      <c r="S25">
        <f t="shared" si="0"/>
        <v>15.419100418762024</v>
      </c>
    </row>
    <row r="26" spans="2:19" x14ac:dyDescent="0.2">
      <c r="B26">
        <v>1.7400006253</v>
      </c>
      <c r="C26">
        <v>-1015.3475078</v>
      </c>
      <c r="D26" s="1">
        <f t="shared" si="1"/>
        <v>4.092639045254967</v>
      </c>
      <c r="J26">
        <v>1.7399996104</v>
      </c>
      <c r="K26">
        <v>-1167.9572328899999</v>
      </c>
      <c r="L26">
        <f t="shared" si="2"/>
        <v>4.0822914054217563</v>
      </c>
      <c r="Q26" s="1">
        <v>1.9649587299</v>
      </c>
      <c r="R26">
        <v>-1132.23155989</v>
      </c>
      <c r="S26">
        <f t="shared" si="0"/>
        <v>16.473536847271497</v>
      </c>
    </row>
    <row r="27" spans="2:19" x14ac:dyDescent="0.2">
      <c r="B27">
        <v>1.7500006253</v>
      </c>
      <c r="C27">
        <v>-1015.34684098</v>
      </c>
      <c r="J27">
        <v>1.7499996104</v>
      </c>
      <c r="K27">
        <v>-1167.9565558700001</v>
      </c>
      <c r="Q27" s="1">
        <v>1.9849587299</v>
      </c>
      <c r="R27">
        <v>-1132.2298995199999</v>
      </c>
      <c r="S27">
        <f t="shared" si="0"/>
        <v>17.515435626022612</v>
      </c>
    </row>
    <row r="28" spans="2:19" x14ac:dyDescent="0.2">
      <c r="B28">
        <v>1.7600006253</v>
      </c>
      <c r="C28">
        <v>-1015.34615711</v>
      </c>
      <c r="D28" s="1">
        <f t="shared" si="1"/>
        <v>4.9402105271431163</v>
      </c>
      <c r="J28">
        <v>1.7599996104</v>
      </c>
      <c r="K28">
        <v>-1167.9558609600001</v>
      </c>
      <c r="L28">
        <f t="shared" si="2"/>
        <v>4.9431911995820856</v>
      </c>
      <c r="Q28" s="1">
        <v>2.0049587298999998</v>
      </c>
      <c r="R28">
        <v>-1132.2282635500001</v>
      </c>
      <c r="S28">
        <f t="shared" si="0"/>
        <v>18.542023160612633</v>
      </c>
    </row>
    <row r="29" spans="2:19" x14ac:dyDescent="0.2">
      <c r="B29">
        <v>1.7700006253</v>
      </c>
      <c r="C29">
        <v>-1015.34545796</v>
      </c>
      <c r="J29">
        <v>1.7699996104</v>
      </c>
      <c r="K29">
        <v>-1167.95514987</v>
      </c>
      <c r="Q29" s="1">
        <v>2.0249587298999998</v>
      </c>
      <c r="R29">
        <v>-1132.2266561500001</v>
      </c>
      <c r="S29">
        <f t="shared" si="0"/>
        <v>19.550682734619972</v>
      </c>
    </row>
    <row r="30" spans="2:19" x14ac:dyDescent="0.2">
      <c r="B30">
        <v>1.7800006253</v>
      </c>
      <c r="C30">
        <v>-1015.34474527</v>
      </c>
      <c r="D30" s="1">
        <f t="shared" si="1"/>
        <v>5.8261542455806303</v>
      </c>
      <c r="J30">
        <v>1.7799996104</v>
      </c>
      <c r="K30">
        <v>-1167.9544242500001</v>
      </c>
      <c r="L30">
        <f t="shared" si="2"/>
        <v>5.8447410916866191</v>
      </c>
      <c r="Q30" s="1">
        <v>2.0449587298999998</v>
      </c>
      <c r="R30">
        <v>-1132.22508171</v>
      </c>
      <c r="S30">
        <f t="shared" si="0"/>
        <v>20.538659579028163</v>
      </c>
    </row>
    <row r="31" spans="2:19" x14ac:dyDescent="0.2">
      <c r="B31">
        <v>1.7900006253</v>
      </c>
      <c r="C31">
        <v>-1015.34402069</v>
      </c>
      <c r="J31">
        <v>1.7899996104</v>
      </c>
      <c r="K31">
        <v>-1167.9536856699999</v>
      </c>
      <c r="Q31" s="1">
        <v>2.0649587298999998</v>
      </c>
      <c r="R31">
        <v>-1132.2235440500001</v>
      </c>
      <c r="S31">
        <f t="shared" si="0"/>
        <v>21.503556605590472</v>
      </c>
    </row>
    <row r="32" spans="2:19" x14ac:dyDescent="0.2">
      <c r="B32">
        <v>1.8000006253</v>
      </c>
      <c r="C32">
        <v>-1015.3432858</v>
      </c>
      <c r="D32" s="1">
        <f t="shared" si="1"/>
        <v>6.741986265271934</v>
      </c>
      <c r="J32">
        <v>1.7999996104</v>
      </c>
      <c r="K32">
        <v>-1167.95293563</v>
      </c>
      <c r="L32">
        <f t="shared" si="2"/>
        <v>6.7788650279779858</v>
      </c>
      <c r="Q32" s="1">
        <v>2.0849587298999999</v>
      </c>
      <c r="R32">
        <v>-1132.22204756</v>
      </c>
      <c r="S32">
        <f t="shared" si="0"/>
        <v>22.442619045575789</v>
      </c>
    </row>
    <row r="33" spans="2:19" x14ac:dyDescent="0.2">
      <c r="B33">
        <v>1.8100006253000001</v>
      </c>
      <c r="C33">
        <v>-1015.34254211</v>
      </c>
      <c r="J33">
        <v>1.8099996104</v>
      </c>
      <c r="K33">
        <v>-1167.95217557</v>
      </c>
      <c r="Q33" s="1">
        <v>2.1049587298999999</v>
      </c>
      <c r="R33">
        <v>-1132.2205961899999</v>
      </c>
      <c r="S33">
        <f t="shared" si="0"/>
        <v>23.353368234301328</v>
      </c>
    </row>
    <row r="34" spans="2:19" x14ac:dyDescent="0.2">
      <c r="B34">
        <v>1.8200006253000001</v>
      </c>
      <c r="C34">
        <v>-1015.34179105</v>
      </c>
      <c r="D34" s="1">
        <f t="shared" si="1"/>
        <v>7.679956837775828</v>
      </c>
      <c r="J34">
        <v>1.8199996104</v>
      </c>
      <c r="K34">
        <v>-1167.9514068599999</v>
      </c>
      <c r="L34">
        <f t="shared" si="2"/>
        <v>7.738183490709309</v>
      </c>
      <c r="Q34" s="1">
        <v>2.1249587298999999</v>
      </c>
      <c r="R34">
        <v>-1132.2191939899999</v>
      </c>
      <c r="S34">
        <f t="shared" si="0"/>
        <v>24.233262756319874</v>
      </c>
    </row>
    <row r="35" spans="2:19" x14ac:dyDescent="0.2">
      <c r="B35">
        <v>1.8300006253000001</v>
      </c>
      <c r="C35">
        <v>-1015.34103399</v>
      </c>
      <c r="J35">
        <v>1.8299996104</v>
      </c>
      <c r="K35">
        <v>-1167.9506308099999</v>
      </c>
      <c r="Q35" s="1">
        <v>2.1449587298999999</v>
      </c>
      <c r="R35">
        <v>-1132.2178455400001</v>
      </c>
      <c r="S35">
        <f t="shared" si="0"/>
        <v>25.079428615691718</v>
      </c>
    </row>
    <row r="36" spans="2:19" x14ac:dyDescent="0.2">
      <c r="B36">
        <v>1.8400006253000001</v>
      </c>
      <c r="C36">
        <v>-1015.34027221</v>
      </c>
      <c r="D36" s="1">
        <f t="shared" si="1"/>
        <v>8.6330441261865012</v>
      </c>
      <c r="J36">
        <v>1.8399996104</v>
      </c>
      <c r="K36">
        <v>-1167.9498486699999</v>
      </c>
      <c r="L36">
        <f t="shared" si="2"/>
        <v>8.7159632975897416</v>
      </c>
      <c r="Q36" s="1">
        <v>2.1649587298999999</v>
      </c>
      <c r="R36">
        <v>-1132.2165318299999</v>
      </c>
      <c r="S36">
        <f t="shared" si="0"/>
        <v>25.903794777919785</v>
      </c>
    </row>
    <row r="37" spans="2:19" x14ac:dyDescent="0.2">
      <c r="B37">
        <v>1.8500006253000001</v>
      </c>
      <c r="C37">
        <v>-1015.3395068999999</v>
      </c>
      <c r="J37">
        <v>1.8499996104</v>
      </c>
      <c r="K37">
        <v>-1167.9490616099999</v>
      </c>
      <c r="Q37" s="1">
        <v>2.1849587299</v>
      </c>
      <c r="R37">
        <v>-1132.2152572299999</v>
      </c>
      <c r="S37">
        <f t="shared" si="0"/>
        <v>26.7036190239122</v>
      </c>
    </row>
    <row r="38" spans="2:19" x14ac:dyDescent="0.2">
      <c r="B38">
        <v>1.8600006253000001</v>
      </c>
      <c r="C38">
        <v>-1015.33873916</v>
      </c>
      <c r="D38" s="1">
        <f t="shared" si="1"/>
        <v>9.5950483316368498</v>
      </c>
      <c r="J38">
        <v>1.8599996104000001</v>
      </c>
      <c r="K38">
        <v>-1167.9482707699999</v>
      </c>
      <c r="L38">
        <f t="shared" si="2"/>
        <v>9.7061113266081467</v>
      </c>
      <c r="Q38" s="1">
        <v>2.2049587299</v>
      </c>
      <c r="R38">
        <v>-1132.2140236299999</v>
      </c>
      <c r="S38">
        <f t="shared" si="0"/>
        <v>27.47771535989823</v>
      </c>
    </row>
    <row r="39" spans="2:19" x14ac:dyDescent="0.2">
      <c r="B39">
        <v>1.8700006253000001</v>
      </c>
      <c r="C39">
        <v>-1015.33797005</v>
      </c>
      <c r="J39">
        <v>1.8699996104000001</v>
      </c>
      <c r="K39">
        <v>-1167.94747719</v>
      </c>
      <c r="Q39" s="1">
        <v>2.2249587299</v>
      </c>
      <c r="R39">
        <v>-1132.21283283</v>
      </c>
      <c r="S39">
        <f t="shared" si="0"/>
        <v>28.22495426783793</v>
      </c>
    </row>
    <row r="40" spans="2:19" x14ac:dyDescent="0.2">
      <c r="B40">
        <v>1.8800006252999999</v>
      </c>
      <c r="C40">
        <v>-1015.3372005799999</v>
      </c>
      <c r="D40" s="1">
        <f t="shared" si="1"/>
        <v>10.560522667500429</v>
      </c>
      <c r="J40">
        <v>1.8799996104000001</v>
      </c>
      <c r="K40">
        <v>-1167.9466818999999</v>
      </c>
      <c r="L40">
        <f t="shared" si="2"/>
        <v>10.703143140294191</v>
      </c>
      <c r="Q40" s="1">
        <v>2.2449587299</v>
      </c>
      <c r="R40">
        <v>-1132.21168263</v>
      </c>
      <c r="S40">
        <f t="shared" si="0"/>
        <v>28.946716269827682</v>
      </c>
    </row>
    <row r="41" spans="2:19" x14ac:dyDescent="0.2">
      <c r="B41">
        <v>1.8900006252999999</v>
      </c>
      <c r="C41">
        <v>-1015.33643167</v>
      </c>
      <c r="J41">
        <v>1.8899996104000001</v>
      </c>
      <c r="K41">
        <v>-1167.94588583</v>
      </c>
      <c r="Q41" s="1">
        <v>2.2649587299</v>
      </c>
      <c r="R41">
        <v>-1132.2105736999999</v>
      </c>
      <c r="S41">
        <f t="shared" si="0"/>
        <v>29.642580934190665</v>
      </c>
    </row>
    <row r="42" spans="2:19" x14ac:dyDescent="0.2">
      <c r="B42">
        <v>1.9000006252999999</v>
      </c>
      <c r="C42">
        <v>-1015.33566418</v>
      </c>
      <c r="D42" s="1">
        <f t="shared" si="1"/>
        <v>11.524629031477573</v>
      </c>
      <c r="J42">
        <v>1.8999996104000001</v>
      </c>
      <c r="K42">
        <v>-1167.9450898499999</v>
      </c>
      <c r="L42">
        <f t="shared" si="2"/>
        <v>11.702170435793747</v>
      </c>
      <c r="Q42" s="1">
        <v>2.2849587299</v>
      </c>
      <c r="R42">
        <v>-1132.2095068599999</v>
      </c>
      <c r="S42">
        <f t="shared" si="0"/>
        <v>30.312033702604051</v>
      </c>
    </row>
    <row r="43" spans="2:19" x14ac:dyDescent="0.2">
      <c r="B43">
        <v>1.9100006252999999</v>
      </c>
      <c r="C43">
        <v>-1015.33489891</v>
      </c>
      <c r="J43">
        <v>1.9099996104000001</v>
      </c>
      <c r="K43">
        <v>-1167.9442948599999</v>
      </c>
      <c r="Q43" s="1">
        <v>2.3049587299000001</v>
      </c>
      <c r="R43">
        <v>-1132.2084810399999</v>
      </c>
      <c r="S43">
        <f t="shared" si="0"/>
        <v>30.955746010801096</v>
      </c>
    </row>
    <row r="44" spans="2:19" x14ac:dyDescent="0.2">
      <c r="B44">
        <v>1.9200006252999999</v>
      </c>
      <c r="C44">
        <v>-1015.33413662</v>
      </c>
      <c r="D44" s="1">
        <f t="shared" si="1"/>
        <v>12.483188207077285</v>
      </c>
      <c r="J44">
        <v>1.9199996103999999</v>
      </c>
      <c r="K44">
        <v>-1167.9435014600001</v>
      </c>
      <c r="L44">
        <f t="shared" si="2"/>
        <v>12.698901044583529</v>
      </c>
      <c r="Q44" s="1">
        <v>2.3249587299000001</v>
      </c>
      <c r="R44">
        <v>-1132.2074955099999</v>
      </c>
      <c r="S44">
        <f t="shared" si="0"/>
        <v>31.574175941088495</v>
      </c>
    </row>
    <row r="45" spans="2:19" x14ac:dyDescent="0.2">
      <c r="B45">
        <v>1.9300006252999999</v>
      </c>
      <c r="C45">
        <v>-1015.3333780200001</v>
      </c>
      <c r="J45">
        <v>1.9299996103999999</v>
      </c>
      <c r="K45">
        <v>-1167.94271039</v>
      </c>
      <c r="Q45" s="1">
        <v>2.3449587299000001</v>
      </c>
      <c r="R45">
        <v>-1132.20654562</v>
      </c>
      <c r="S45">
        <f t="shared" si="0"/>
        <v>32.170241414926771</v>
      </c>
    </row>
    <row r="46" spans="2:19" x14ac:dyDescent="0.2">
      <c r="B46">
        <v>1.9400006252999999</v>
      </c>
      <c r="C46">
        <v>-1015.3326238</v>
      </c>
      <c r="D46" s="1">
        <f t="shared" si="1"/>
        <v>13.432497885287507</v>
      </c>
      <c r="J46">
        <v>1.9399996103999999</v>
      </c>
      <c r="K46">
        <v>-1167.9419223299999</v>
      </c>
      <c r="L46">
        <f t="shared" si="2"/>
        <v>13.689820911014841</v>
      </c>
      <c r="Q46" s="1">
        <v>2.3649587299000001</v>
      </c>
      <c r="R46">
        <v>-1132.20563195</v>
      </c>
      <c r="S46">
        <f t="shared" si="0"/>
        <v>32.743578476655252</v>
      </c>
    </row>
    <row r="47" spans="2:19" x14ac:dyDescent="0.2">
      <c r="B47">
        <v>1.9500006253</v>
      </c>
      <c r="C47">
        <v>-1015.33187466</v>
      </c>
      <c r="J47">
        <v>1.9499996103999999</v>
      </c>
      <c r="K47">
        <v>-1167.94113788</v>
      </c>
      <c r="Q47" s="1">
        <v>2.3849587299000001</v>
      </c>
      <c r="R47">
        <v>-1132.2047545800001</v>
      </c>
      <c r="S47">
        <f t="shared" si="0"/>
        <v>33.294136925291433</v>
      </c>
    </row>
    <row r="48" spans="2:19" x14ac:dyDescent="0.2">
      <c r="B48">
        <v>1.9600006253</v>
      </c>
      <c r="C48">
        <v>-1015.33113126</v>
      </c>
      <c r="D48" s="1">
        <f t="shared" si="1"/>
        <v>14.369081660661374</v>
      </c>
      <c r="J48">
        <v>1.9599996103999999</v>
      </c>
      <c r="K48">
        <v>-1167.9403577400001</v>
      </c>
      <c r="L48">
        <f t="shared" si="2"/>
        <v>14.671616781799528</v>
      </c>
      <c r="Q48" s="1">
        <v>2.4049587299000001</v>
      </c>
      <c r="R48">
        <v>-1132.2039119200001</v>
      </c>
      <c r="S48">
        <f t="shared" si="0"/>
        <v>33.822914501884739</v>
      </c>
    </row>
    <row r="49" spans="2:19" x14ac:dyDescent="0.2">
      <c r="B49">
        <v>1.9700006253</v>
      </c>
      <c r="C49">
        <v>-1015.33039425</v>
      </c>
      <c r="J49">
        <v>1.9699996103999999</v>
      </c>
      <c r="K49">
        <v>-1167.93958238</v>
      </c>
      <c r="Q49" s="1">
        <v>2.4249587299000002</v>
      </c>
      <c r="R49">
        <v>-1132.2031069100001</v>
      </c>
      <c r="S49">
        <f t="shared" si="0"/>
        <v>34.32806632699846</v>
      </c>
    </row>
    <row r="50" spans="2:19" x14ac:dyDescent="0.2">
      <c r="B50">
        <v>1.9800006253</v>
      </c>
      <c r="C50">
        <v>-1015.32966425</v>
      </c>
      <c r="D50" s="1">
        <f t="shared" si="1"/>
        <v>15.289645105796376</v>
      </c>
      <c r="J50">
        <v>1.9799996103999999</v>
      </c>
      <c r="K50">
        <v>-1167.9388124300001</v>
      </c>
      <c r="L50">
        <f t="shared" si="2"/>
        <v>15.641314259888953</v>
      </c>
      <c r="Q50" s="1">
        <v>2.4449587299000002</v>
      </c>
      <c r="R50">
        <v>-1132.20233734</v>
      </c>
      <c r="S50">
        <f t="shared" si="0"/>
        <v>34.81097919776262</v>
      </c>
    </row>
    <row r="51" spans="2:19" x14ac:dyDescent="0.2">
      <c r="B51">
        <v>1.9900006253</v>
      </c>
      <c r="C51">
        <v>-1015.32894186</v>
      </c>
      <c r="J51">
        <v>1.9899996104</v>
      </c>
      <c r="K51">
        <v>-1167.9380483699999</v>
      </c>
      <c r="Q51" s="1">
        <v>2.4649587299000002</v>
      </c>
      <c r="R51">
        <v>-1132.2016279300001</v>
      </c>
      <c r="S51">
        <f t="shared" si="0"/>
        <v>35.256141066799515</v>
      </c>
    </row>
    <row r="52" spans="2:19" x14ac:dyDescent="0.2">
      <c r="B52">
        <v>2.0000006252999998</v>
      </c>
      <c r="C52">
        <v>-1015.32818539</v>
      </c>
      <c r="D52" s="1">
        <f t="shared" si="1"/>
        <v>16.217644544337698</v>
      </c>
      <c r="J52">
        <v>1.9999996104</v>
      </c>
      <c r="K52">
        <v>-1167.93724795</v>
      </c>
      <c r="L52">
        <f t="shared" si="2"/>
        <v>16.623041104732899</v>
      </c>
      <c r="Q52" s="1">
        <v>2.4849587299000002</v>
      </c>
      <c r="R52">
        <v>-1132.2009178799999</v>
      </c>
      <c r="S52">
        <f t="shared" si="0"/>
        <v>35.701704542412322</v>
      </c>
    </row>
    <row r="53" spans="2:19" x14ac:dyDescent="0.2">
      <c r="B53">
        <v>2.0100006253</v>
      </c>
      <c r="C53">
        <v>-1015.32747986</v>
      </c>
      <c r="J53">
        <v>2.0099996104</v>
      </c>
      <c r="K53">
        <v>-1167.9364973900001</v>
      </c>
      <c r="Q53" s="1">
        <v>2.5049587298999998</v>
      </c>
      <c r="R53">
        <v>-1132.2002268199999</v>
      </c>
      <c r="S53">
        <f t="shared" si="0"/>
        <v>36.135351603017526</v>
      </c>
    </row>
    <row r="54" spans="2:19" x14ac:dyDescent="0.2">
      <c r="B54">
        <v>2.0200006252999998</v>
      </c>
      <c r="C54">
        <v>-1015.32678351</v>
      </c>
      <c r="D54" s="1">
        <f t="shared" si="1"/>
        <v>17.097338263139626</v>
      </c>
      <c r="J54">
        <v>2.0199996104000002</v>
      </c>
      <c r="K54">
        <v>-1167.9357542299999</v>
      </c>
      <c r="L54">
        <f t="shared" si="2"/>
        <v>17.560365341994785</v>
      </c>
      <c r="Q54" s="1">
        <v>2.5249587298999998</v>
      </c>
      <c r="R54">
        <v>-1132.1995602899999</v>
      </c>
      <c r="S54">
        <f t="shared" si="0"/>
        <v>36.55360584331094</v>
      </c>
    </row>
    <row r="55" spans="2:19" x14ac:dyDescent="0.2">
      <c r="B55">
        <v>2.0300006253</v>
      </c>
      <c r="C55">
        <v>-1015.32609684</v>
      </c>
      <c r="J55">
        <v>2.0299996104</v>
      </c>
      <c r="K55">
        <v>-1167.93501881</v>
      </c>
      <c r="Q55" s="1">
        <v>2.5449587298999998</v>
      </c>
      <c r="R55">
        <v>-1132.1989177299999</v>
      </c>
      <c r="S55">
        <f t="shared" si="0"/>
        <v>36.956818668885973</v>
      </c>
    </row>
    <row r="56" spans="2:19" x14ac:dyDescent="0.2">
      <c r="B56">
        <v>2.0400006252999998</v>
      </c>
      <c r="C56">
        <v>-1015.32542031</v>
      </c>
      <c r="D56" s="1">
        <f t="shared" si="1"/>
        <v>17.95275989514862</v>
      </c>
      <c r="J56">
        <v>2.0399996104000002</v>
      </c>
      <c r="K56">
        <v>-1167.93429156</v>
      </c>
      <c r="L56">
        <f t="shared" si="2"/>
        <v>18.478205393638213</v>
      </c>
      <c r="Q56" s="1">
        <v>2.5649587298999998</v>
      </c>
      <c r="R56">
        <v>-1132.1982981199999</v>
      </c>
      <c r="S56">
        <f t="shared" si="0"/>
        <v>37.345630140022337</v>
      </c>
    </row>
    <row r="57" spans="2:19" x14ac:dyDescent="0.2">
      <c r="B57">
        <v>2.0500006253</v>
      </c>
      <c r="C57">
        <v>-1015.3247543</v>
      </c>
      <c r="J57">
        <v>2.0499996104</v>
      </c>
      <c r="K57">
        <v>-1167.93357292</v>
      </c>
      <c r="Q57" s="1">
        <v>2.5849587298999999</v>
      </c>
      <c r="R57">
        <v>-1132.1977013600001</v>
      </c>
      <c r="S57">
        <f t="shared" si="0"/>
        <v>37.720103007484447</v>
      </c>
    </row>
    <row r="58" spans="2:19" x14ac:dyDescent="0.2">
      <c r="B58">
        <v>2.0600006252999998</v>
      </c>
      <c r="C58">
        <v>-1015.32409917</v>
      </c>
      <c r="D58" s="1">
        <f t="shared" si="1"/>
        <v>18.781788456594285</v>
      </c>
      <c r="J58">
        <v>2.0599996103999998</v>
      </c>
      <c r="K58">
        <v>-1167.93286315</v>
      </c>
      <c r="L58">
        <f t="shared" si="2"/>
        <v>19.374546952748762</v>
      </c>
      <c r="Q58" s="1">
        <v>2.6049587298999999</v>
      </c>
      <c r="R58">
        <v>-1132.1971311</v>
      </c>
      <c r="S58">
        <f t="shared" si="0"/>
        <v>38.07794686016689</v>
      </c>
    </row>
    <row r="59" spans="2:19" x14ac:dyDescent="0.2">
      <c r="B59">
        <v>2.0700006253000001</v>
      </c>
      <c r="C59">
        <v>-1015.3234552500001</v>
      </c>
      <c r="J59">
        <v>2.0699996104</v>
      </c>
      <c r="K59">
        <v>-1167.93216269</v>
      </c>
      <c r="Q59" s="1">
        <v>2.6249587298999999</v>
      </c>
      <c r="R59">
        <v>-1132.1965862300001</v>
      </c>
      <c r="S59">
        <f t="shared" si="0"/>
        <v>38.419858233794805</v>
      </c>
    </row>
    <row r="60" spans="2:19" x14ac:dyDescent="0.2">
      <c r="B60">
        <v>2.0800006252999999</v>
      </c>
      <c r="C60">
        <v>-1015.32282284</v>
      </c>
      <c r="D60" s="1">
        <f t="shared" si="1"/>
        <v>19.582698294891806</v>
      </c>
      <c r="J60">
        <v>2.0799996103999998</v>
      </c>
      <c r="K60">
        <v>-1167.93147176</v>
      </c>
      <c r="L60">
        <f t="shared" si="2"/>
        <v>20.247658091636634</v>
      </c>
      <c r="Q60" s="1">
        <v>2.6449587298999999</v>
      </c>
      <c r="R60">
        <v>-1132.2005958</v>
      </c>
      <c r="S60">
        <f t="shared" si="0"/>
        <v>35.903812963170033</v>
      </c>
    </row>
    <row r="61" spans="2:19" x14ac:dyDescent="0.2">
      <c r="B61">
        <v>2.0900006253000001</v>
      </c>
      <c r="C61">
        <v>-1015.32220218</v>
      </c>
      <c r="J61">
        <v>2.0899996104</v>
      </c>
      <c r="K61">
        <v>-1167.9307907699999</v>
      </c>
      <c r="Q61" s="1">
        <v>2.6649587298999999</v>
      </c>
      <c r="R61">
        <v>-1132.2002267800001</v>
      </c>
      <c r="S61">
        <f t="shared" si="0"/>
        <v>36.13537670329476</v>
      </c>
    </row>
    <row r="62" spans="2:19" x14ac:dyDescent="0.2">
      <c r="B62">
        <v>2.1000006252999999</v>
      </c>
      <c r="C62">
        <v>-1015.32159351</v>
      </c>
      <c r="D62" s="1">
        <f t="shared" si="1"/>
        <v>20.354115163192454</v>
      </c>
      <c r="J62">
        <v>2.0999996103999998</v>
      </c>
      <c r="K62">
        <v>-1167.9301198200001</v>
      </c>
      <c r="L62">
        <f t="shared" si="2"/>
        <v>21.096013961004967</v>
      </c>
      <c r="Q62" s="1">
        <v>2.6849587299</v>
      </c>
      <c r="R62">
        <v>-1132.19987573</v>
      </c>
      <c r="S62">
        <f t="shared" si="0"/>
        <v>36.355664088834274</v>
      </c>
    </row>
    <row r="63" spans="2:19" x14ac:dyDescent="0.2">
      <c r="B63">
        <v>2.1100006253000001</v>
      </c>
      <c r="C63">
        <v>-1015.32099698</v>
      </c>
      <c r="J63">
        <v>2.1099996104000001</v>
      </c>
      <c r="K63">
        <v>-1167.9294591800001</v>
      </c>
      <c r="Q63" s="1">
        <v>2.7049587299</v>
      </c>
      <c r="R63">
        <v>-1132.19953728</v>
      </c>
      <c r="S63">
        <f t="shared" si="0"/>
        <v>36.568044848379479</v>
      </c>
    </row>
    <row r="64" spans="2:19" x14ac:dyDescent="0.2">
      <c r="B64">
        <v>2.1200006252999999</v>
      </c>
      <c r="C64">
        <v>-1015.3204127400001</v>
      </c>
      <c r="D64" s="1">
        <f t="shared" si="1"/>
        <v>21.09506014583306</v>
      </c>
      <c r="J64">
        <v>2.1199996103999998</v>
      </c>
      <c r="K64">
        <v>-1167.928809</v>
      </c>
      <c r="L64">
        <f t="shared" si="2"/>
        <v>21.918566619249862</v>
      </c>
      <c r="Q64" s="1">
        <v>2.7249587299</v>
      </c>
      <c r="R64">
        <v>-1132.19920875</v>
      </c>
      <c r="S64">
        <f t="shared" si="0"/>
        <v>36.774200708637672</v>
      </c>
    </row>
    <row r="65" spans="2:19" x14ac:dyDescent="0.2">
      <c r="B65">
        <v>2.1300006253000001</v>
      </c>
      <c r="C65">
        <v>-1015.31984085</v>
      </c>
      <c r="J65">
        <v>2.1299996104000001</v>
      </c>
      <c r="K65">
        <v>-1167.9281693999999</v>
      </c>
      <c r="Q65" s="1">
        <v>2.7449587299</v>
      </c>
      <c r="R65">
        <v>-1132.1988893299999</v>
      </c>
      <c r="S65">
        <f t="shared" si="0"/>
        <v>36.974639952898052</v>
      </c>
    </row>
    <row r="66" spans="2:19" x14ac:dyDescent="0.2">
      <c r="B66">
        <v>2.1400006252999999</v>
      </c>
      <c r="C66">
        <v>-1015.31928133</v>
      </c>
      <c r="D66" s="1">
        <f t="shared" si="1"/>
        <v>21.80503123498611</v>
      </c>
      <c r="J66">
        <v>2.1399996103999999</v>
      </c>
      <c r="K66">
        <v>-1167.9275404699999</v>
      </c>
      <c r="L66">
        <f t="shared" si="2"/>
        <v>22.71458187958828</v>
      </c>
      <c r="Q66" s="1">
        <v>2.7649587299</v>
      </c>
      <c r="R66">
        <v>-1132.1985779300001</v>
      </c>
      <c r="S66">
        <f t="shared" si="0"/>
        <v>37.170046566818463</v>
      </c>
    </row>
    <row r="67" spans="2:19" x14ac:dyDescent="0.2">
      <c r="B67">
        <v>2.1500006253000001</v>
      </c>
      <c r="C67">
        <v>-1015.31873415</v>
      </c>
      <c r="J67">
        <v>2.1499996104000001</v>
      </c>
      <c r="K67">
        <v>-1167.9269222299999</v>
      </c>
      <c r="Q67" s="1">
        <v>2.7849587299</v>
      </c>
      <c r="R67">
        <v>-1132.19827375</v>
      </c>
      <c r="S67">
        <f t="shared" si="0"/>
        <v>37.36092255865448</v>
      </c>
    </row>
    <row r="68" spans="2:19" x14ac:dyDescent="0.2">
      <c r="B68">
        <v>2.1600006252999999</v>
      </c>
      <c r="C68">
        <v>-1015.31819921</v>
      </c>
      <c r="D68" s="1">
        <f t="shared" si="1"/>
        <v>22.484072356172433</v>
      </c>
      <c r="J68">
        <v>2.1599996103999999</v>
      </c>
      <c r="K68">
        <v>-1167.92631465</v>
      </c>
      <c r="L68">
        <f t="shared" si="2"/>
        <v>23.483796187753821</v>
      </c>
      <c r="Q68" s="1">
        <v>2.8049587299000001</v>
      </c>
      <c r="R68">
        <v>-1132.19797614</v>
      </c>
      <c r="S68">
        <f t="shared" si="0"/>
        <v>37.547675809730272</v>
      </c>
    </row>
    <row r="69" spans="2:19" x14ac:dyDescent="0.2">
      <c r="B69">
        <v>2.1700006253000002</v>
      </c>
      <c r="C69">
        <v>-1015.31767639</v>
      </c>
      <c r="J69">
        <v>2.1699996104000001</v>
      </c>
      <c r="K69">
        <v>-1167.9257176599999</v>
      </c>
      <c r="Q69" s="1">
        <v>2.8249587299000001</v>
      </c>
      <c r="R69">
        <v>-1132.19768494</v>
      </c>
      <c r="S69">
        <f t="shared" si="0"/>
        <v>37.730406721725494</v>
      </c>
    </row>
    <row r="70" spans="2:19" x14ac:dyDescent="0.2">
      <c r="B70">
        <v>2.1800006252999999</v>
      </c>
      <c r="C70">
        <v>-1015.31716556</v>
      </c>
      <c r="D70" s="1">
        <f t="shared" si="1"/>
        <v>23.132698067643521</v>
      </c>
      <c r="J70">
        <v>2.1799996103999999</v>
      </c>
      <c r="K70">
        <v>-1167.9251311200001</v>
      </c>
      <c r="L70">
        <f t="shared" si="2"/>
        <v>24.226473098012885</v>
      </c>
      <c r="Q70" s="1">
        <v>2.8449587299000001</v>
      </c>
      <c r="R70">
        <v>-1132.1973998799999</v>
      </c>
      <c r="S70">
        <f t="shared" si="0"/>
        <v>37.909284722403207</v>
      </c>
    </row>
    <row r="71" spans="2:19" x14ac:dyDescent="0.2">
      <c r="B71">
        <v>2.1900006253000002</v>
      </c>
      <c r="C71">
        <v>-1015.31666654</v>
      </c>
      <c r="J71">
        <v>2.1899996104000001</v>
      </c>
      <c r="K71">
        <v>-1167.9245548599999</v>
      </c>
      <c r="Q71" s="1">
        <v>2.8649587299000001</v>
      </c>
      <c r="R71">
        <v>-1132.19712076</v>
      </c>
      <c r="S71">
        <f t="shared" ref="S71:S106" si="3">(R71-MIN(R$6:R$162))*627.51</f>
        <v>38.084435313577622</v>
      </c>
    </row>
    <row r="72" spans="2:19" x14ac:dyDescent="0.2">
      <c r="B72">
        <v>2.2000006253</v>
      </c>
      <c r="C72">
        <v>-1015.31617911</v>
      </c>
      <c r="D72" s="1">
        <f t="shared" ref="D72:D134" si="4">(C72-MIN(C$6:C$162))*627.51</f>
        <v>23.751705307160851</v>
      </c>
      <c r="J72">
        <v>2.1999996103999999</v>
      </c>
      <c r="K72">
        <v>-1167.9239887000001</v>
      </c>
      <c r="L72">
        <f t="shared" ref="L72:L134" si="5">(K72-MIN(K$6:K$162))*627.51</f>
        <v>24.943353072182145</v>
      </c>
      <c r="Q72" s="1">
        <v>2.8849587299000001</v>
      </c>
      <c r="R72">
        <v>-1132.1968476100001</v>
      </c>
      <c r="S72">
        <f t="shared" si="3"/>
        <v>38.25583967000513</v>
      </c>
    </row>
    <row r="73" spans="2:19" x14ac:dyDescent="0.2">
      <c r="B73">
        <v>2.2100006253000002</v>
      </c>
      <c r="C73">
        <v>-1015.31570303</v>
      </c>
      <c r="J73">
        <v>2.2099996104000001</v>
      </c>
      <c r="K73">
        <v>-1167.9234323799999</v>
      </c>
      <c r="Q73" s="1">
        <v>2.9049587299000001</v>
      </c>
      <c r="R73">
        <v>-1132.1965807500001</v>
      </c>
      <c r="S73">
        <f t="shared" si="3"/>
        <v>38.423296988611803</v>
      </c>
    </row>
    <row r="74" spans="2:19" x14ac:dyDescent="0.2">
      <c r="B74">
        <v>2.2200006253</v>
      </c>
      <c r="C74">
        <v>-1015.31523802</v>
      </c>
      <c r="D74" s="1">
        <f t="shared" si="4"/>
        <v>24.342248693041608</v>
      </c>
      <c r="J74">
        <v>2.2199996103999999</v>
      </c>
      <c r="K74">
        <v>-1167.9228856699999</v>
      </c>
      <c r="L74">
        <f t="shared" si="5"/>
        <v>25.635515427604417</v>
      </c>
      <c r="Q74" s="1">
        <v>2.9249587299000002</v>
      </c>
      <c r="R74">
        <v>-1132.1963204799999</v>
      </c>
      <c r="S74">
        <f t="shared" si="3"/>
        <v>38.586619016390983</v>
      </c>
    </row>
    <row r="75" spans="2:19" x14ac:dyDescent="0.2">
      <c r="B75">
        <v>2.2300006253000002</v>
      </c>
      <c r="C75">
        <v>-1015.31478379</v>
      </c>
      <c r="J75">
        <v>2.2299996104000002</v>
      </c>
      <c r="K75">
        <v>-1167.9223482899999</v>
      </c>
      <c r="Q75" s="1">
        <v>2.9449587299000002</v>
      </c>
      <c r="R75">
        <v>-1132.19606647</v>
      </c>
      <c r="S75">
        <f t="shared" si="3"/>
        <v>38.746012831450244</v>
      </c>
    </row>
    <row r="76" spans="2:19" x14ac:dyDescent="0.2">
      <c r="B76">
        <v>2.2400006253</v>
      </c>
      <c r="C76">
        <v>-1015.3143400599999</v>
      </c>
      <c r="D76" s="1">
        <f t="shared" si="4"/>
        <v>24.905727572697117</v>
      </c>
      <c r="J76">
        <v>2.2399996104</v>
      </c>
      <c r="K76">
        <v>-1167.92181998</v>
      </c>
      <c r="L76">
        <f t="shared" si="5"/>
        <v>26.304246559444717</v>
      </c>
      <c r="Q76" s="1">
        <v>2.9649587299000002</v>
      </c>
      <c r="R76">
        <v>-1132.1958173400001</v>
      </c>
      <c r="S76">
        <f t="shared" si="3"/>
        <v>38.902344397705825</v>
      </c>
    </row>
    <row r="77" spans="2:19" x14ac:dyDescent="0.2">
      <c r="B77">
        <v>2.2500006252999998</v>
      </c>
      <c r="C77">
        <v>-1015.31390652</v>
      </c>
      <c r="J77">
        <v>2.2499996104000002</v>
      </c>
      <c r="K77">
        <v>-1167.9213004600001</v>
      </c>
      <c r="Q77" s="1">
        <v>2.9849587299000002</v>
      </c>
      <c r="R77">
        <v>-1132.1955716</v>
      </c>
      <c r="S77">
        <f t="shared" si="3"/>
        <v>39.056548705157375</v>
      </c>
    </row>
    <row r="78" spans="2:19" x14ac:dyDescent="0.2">
      <c r="B78">
        <v>2.2600006253</v>
      </c>
      <c r="C78">
        <v>-1015.31348289</v>
      </c>
      <c r="D78" s="1">
        <f t="shared" si="4"/>
        <v>25.443610319336759</v>
      </c>
      <c r="J78">
        <v>2.2599996104</v>
      </c>
      <c r="K78">
        <v>-1167.9207894199999</v>
      </c>
      <c r="L78">
        <f t="shared" si="5"/>
        <v>26.950933265118433</v>
      </c>
      <c r="Q78" s="1">
        <v>3.0049587298999998</v>
      </c>
      <c r="R78">
        <v>-1132.19532925</v>
      </c>
      <c r="S78">
        <f t="shared" si="3"/>
        <v>39.208625753662218</v>
      </c>
    </row>
    <row r="79" spans="2:19" x14ac:dyDescent="0.2">
      <c r="B79">
        <v>2.2700006252999998</v>
      </c>
      <c r="C79">
        <v>-1015.3130688700001</v>
      </c>
      <c r="J79">
        <v>2.2699996104000002</v>
      </c>
      <c r="K79">
        <v>-1167.92028658</v>
      </c>
      <c r="Q79" s="1">
        <v>3.0249587298999998</v>
      </c>
      <c r="R79">
        <v>-1132.19509002</v>
      </c>
      <c r="S79">
        <f t="shared" si="3"/>
        <v>39.358744970983423</v>
      </c>
    </row>
    <row r="80" spans="2:19" x14ac:dyDescent="0.2">
      <c r="B80">
        <v>2.2800006253</v>
      </c>
      <c r="C80">
        <v>-1015.3126641699999</v>
      </c>
      <c r="D80" s="1">
        <f t="shared" si="4"/>
        <v>25.957365306597961</v>
      </c>
      <c r="J80">
        <v>2.2799996104</v>
      </c>
      <c r="K80">
        <v>-1167.9197916600001</v>
      </c>
      <c r="L80">
        <f t="shared" si="5"/>
        <v>27.577037642587293</v>
      </c>
      <c r="Q80" s="1">
        <v>3.0449587298999998</v>
      </c>
      <c r="R80">
        <v>-1132.19485332</v>
      </c>
      <c r="S80">
        <f t="shared" si="3"/>
        <v>39.507276587957975</v>
      </c>
    </row>
    <row r="81" spans="2:19" x14ac:dyDescent="0.2">
      <c r="B81">
        <v>2.2900006252999998</v>
      </c>
      <c r="C81">
        <v>-1015.31226854</v>
      </c>
      <c r="J81">
        <v>2.2899996104000002</v>
      </c>
      <c r="K81">
        <v>-1167.91930437</v>
      </c>
      <c r="Q81" s="1">
        <v>3.0649587298999998</v>
      </c>
      <c r="R81">
        <v>-1132.19461839</v>
      </c>
      <c r="S81">
        <f t="shared" si="3"/>
        <v>39.654697512278858</v>
      </c>
    </row>
    <row r="82" spans="2:19" x14ac:dyDescent="0.2">
      <c r="B82">
        <v>2.3000006253</v>
      </c>
      <c r="C82">
        <v>-1015.3118817</v>
      </c>
      <c r="D82" s="1">
        <f t="shared" si="4"/>
        <v>26.448373056291747</v>
      </c>
      <c r="J82">
        <v>2.2999996104</v>
      </c>
      <c r="K82">
        <v>-1167.9188244500001</v>
      </c>
      <c r="L82">
        <f t="shared" si="5"/>
        <v>28.183971589686593</v>
      </c>
      <c r="Q82" s="1">
        <v>3.0849587298999999</v>
      </c>
      <c r="R82">
        <v>-1132.1943845799999</v>
      </c>
      <c r="S82">
        <f t="shared" si="3"/>
        <v>39.801415625412929</v>
      </c>
    </row>
    <row r="83" spans="2:19" x14ac:dyDescent="0.2">
      <c r="B83">
        <v>2.3100006252999998</v>
      </c>
      <c r="C83">
        <v>-1015.31150344</v>
      </c>
      <c r="J83">
        <v>2.3099996103999998</v>
      </c>
      <c r="K83">
        <v>-1167.91835165</v>
      </c>
      <c r="Q83" s="1">
        <v>3.1049587298999999</v>
      </c>
      <c r="R83">
        <v>-1132.19415215</v>
      </c>
      <c r="S83">
        <f t="shared" si="3"/>
        <v>39.94726777463076</v>
      </c>
    </row>
    <row r="84" spans="2:19" x14ac:dyDescent="0.2">
      <c r="B84">
        <v>2.3200006253000001</v>
      </c>
      <c r="C84">
        <v>-1015.31113353</v>
      </c>
      <c r="D84" s="1">
        <f t="shared" si="4"/>
        <v>26.917857212961401</v>
      </c>
      <c r="J84">
        <v>2.3199996104</v>
      </c>
      <c r="K84">
        <v>-1167.9178856999999</v>
      </c>
      <c r="L84">
        <f t="shared" si="5"/>
        <v>28.77304660228663</v>
      </c>
      <c r="Q84" s="1">
        <v>3.1249587298999999</v>
      </c>
      <c r="R84">
        <v>-1132.1939204800001</v>
      </c>
      <c r="S84">
        <f t="shared" si="3"/>
        <v>40.092643016298304</v>
      </c>
    </row>
    <row r="85" spans="2:19" x14ac:dyDescent="0.2">
      <c r="B85">
        <v>2.3300006252999999</v>
      </c>
      <c r="C85">
        <v>-1015.31077179</v>
      </c>
      <c r="J85">
        <v>2.3299996103999998</v>
      </c>
      <c r="K85">
        <v>-1167.9174263699999</v>
      </c>
      <c r="Q85" s="1">
        <v>3.1449587298999999</v>
      </c>
      <c r="R85">
        <v>-1132.19369001</v>
      </c>
      <c r="S85">
        <f t="shared" si="3"/>
        <v>40.23726524608189</v>
      </c>
    </row>
    <row r="86" spans="2:19" x14ac:dyDescent="0.2">
      <c r="B86">
        <v>2.3400006253000001</v>
      </c>
      <c r="C86">
        <v>-1015.31041807</v>
      </c>
      <c r="D86" s="1">
        <f t="shared" si="4"/>
        <v>27.366815517585021</v>
      </c>
      <c r="J86">
        <v>2.3399996104</v>
      </c>
      <c r="K86">
        <v>-1167.91697344</v>
      </c>
      <c r="L86">
        <f t="shared" si="5"/>
        <v>29.345498874855277</v>
      </c>
      <c r="Q86" s="1">
        <v>3.1649587298999999</v>
      </c>
      <c r="R86">
        <v>-1132.19346062</v>
      </c>
      <c r="S86">
        <f t="shared" si="3"/>
        <v>40.381209764955905</v>
      </c>
    </row>
    <row r="87" spans="2:19" x14ac:dyDescent="0.2">
      <c r="B87">
        <v>2.3500006252999999</v>
      </c>
      <c r="C87">
        <v>-1015.31007224</v>
      </c>
      <c r="J87">
        <v>2.3499996103999998</v>
      </c>
      <c r="K87">
        <v>-1167.9165267000001</v>
      </c>
      <c r="Q87" s="1">
        <v>3.1849587299</v>
      </c>
      <c r="R87">
        <v>-1132.1932328800001</v>
      </c>
      <c r="S87">
        <f t="shared" si="3"/>
        <v>40.524118892293295</v>
      </c>
    </row>
    <row r="88" spans="2:19" x14ac:dyDescent="0.2">
      <c r="B88">
        <v>2.3600006253000001</v>
      </c>
      <c r="C88">
        <v>-1015.3097342</v>
      </c>
      <c r="D88" s="1">
        <f t="shared" si="4"/>
        <v>27.795950781278073</v>
      </c>
      <c r="J88">
        <v>2.3599996104000001</v>
      </c>
      <c r="K88">
        <v>-1167.91608593</v>
      </c>
      <c r="L88">
        <f t="shared" si="5"/>
        <v>29.902420274945303</v>
      </c>
      <c r="Q88" s="1">
        <v>3.2049587299</v>
      </c>
      <c r="R88">
        <v>-1132.19300684</v>
      </c>
      <c r="S88">
        <f t="shared" si="3"/>
        <v>40.665961252783191</v>
      </c>
    </row>
    <row r="89" spans="2:19" x14ac:dyDescent="0.2">
      <c r="B89">
        <v>2.3700006252999999</v>
      </c>
      <c r="C89">
        <v>-1015.30940431</v>
      </c>
      <c r="J89">
        <v>2.3699996103999998</v>
      </c>
      <c r="K89">
        <v>-1167.9156509300001</v>
      </c>
      <c r="Q89" s="1">
        <v>3.2249587299</v>
      </c>
      <c r="R89">
        <v>-1132.1927825600001</v>
      </c>
      <c r="S89">
        <f t="shared" si="3"/>
        <v>40.806699195510362</v>
      </c>
    </row>
    <row r="90" spans="2:19" x14ac:dyDescent="0.2">
      <c r="B90">
        <v>2.3800006253000001</v>
      </c>
      <c r="C90">
        <v>-1015.30908175</v>
      </c>
      <c r="D90" s="1">
        <f t="shared" si="4"/>
        <v>28.205369680753847</v>
      </c>
      <c r="J90">
        <v>2.3799996104000001</v>
      </c>
      <c r="K90">
        <v>-1167.9152215300001</v>
      </c>
      <c r="L90">
        <f t="shared" si="5"/>
        <v>30.444839918917008</v>
      </c>
      <c r="Q90" s="1">
        <v>3.2449587299</v>
      </c>
      <c r="R90">
        <v>-1132.1925603499999</v>
      </c>
      <c r="S90">
        <f t="shared" si="3"/>
        <v>40.946138192719879</v>
      </c>
    </row>
    <row r="91" spans="2:19" x14ac:dyDescent="0.2">
      <c r="B91">
        <v>2.3900006252999999</v>
      </c>
      <c r="C91">
        <v>-1015.30876724</v>
      </c>
      <c r="J91">
        <v>2.3899996103999999</v>
      </c>
      <c r="K91">
        <v>-1167.91479749</v>
      </c>
      <c r="Q91" s="1">
        <v>3.2649587299</v>
      </c>
      <c r="R91">
        <v>-1132.1923411800001</v>
      </c>
      <c r="S91">
        <f t="shared" si="3"/>
        <v>41.083669559300219</v>
      </c>
    </row>
    <row r="92" spans="2:19" x14ac:dyDescent="0.2">
      <c r="B92">
        <v>2.4000006253000001</v>
      </c>
      <c r="C92">
        <v>-1015.3084605499999</v>
      </c>
      <c r="D92" s="1">
        <f t="shared" si="4"/>
        <v>28.595178892796962</v>
      </c>
      <c r="J92">
        <v>2.3999996104000001</v>
      </c>
      <c r="K92">
        <v>-1167.9143786300001</v>
      </c>
      <c r="L92">
        <f t="shared" si="5"/>
        <v>30.97376809788711</v>
      </c>
      <c r="Q92" s="1">
        <v>3.2849587299</v>
      </c>
      <c r="R92">
        <v>-1132.1921262999999</v>
      </c>
      <c r="S92">
        <f t="shared" si="3"/>
        <v>41.21850890819924</v>
      </c>
    </row>
    <row r="93" spans="2:19" x14ac:dyDescent="0.2">
      <c r="B93">
        <v>2.4100006252999999</v>
      </c>
      <c r="C93">
        <v>-1015.3081621</v>
      </c>
      <c r="J93">
        <v>2.4099996103999999</v>
      </c>
      <c r="K93">
        <v>-1167.9139647899999</v>
      </c>
      <c r="Q93" s="1">
        <v>3.3049587299000001</v>
      </c>
      <c r="R93">
        <v>-1132.1919130599999</v>
      </c>
      <c r="S93">
        <f t="shared" si="3"/>
        <v>41.35231914059527</v>
      </c>
    </row>
    <row r="94" spans="2:19" x14ac:dyDescent="0.2">
      <c r="B94">
        <v>2.4200006253000002</v>
      </c>
      <c r="C94">
        <v>-1015.30787186</v>
      </c>
      <c r="D94" s="1">
        <f t="shared" si="4"/>
        <v>28.964587754679581</v>
      </c>
      <c r="J94">
        <v>2.4199996104000001</v>
      </c>
      <c r="K94">
        <v>-1167.9135558</v>
      </c>
      <c r="L94">
        <f t="shared" si="5"/>
        <v>31.49010215122539</v>
      </c>
      <c r="Q94" s="1">
        <v>3.3249587299000001</v>
      </c>
      <c r="R94">
        <v>-1132.19170072</v>
      </c>
      <c r="S94">
        <f t="shared" si="3"/>
        <v>41.48556461397132</v>
      </c>
    </row>
    <row r="95" spans="2:19" x14ac:dyDescent="0.2">
      <c r="B95">
        <v>2.4300006252999999</v>
      </c>
      <c r="C95">
        <v>-1015.30759011</v>
      </c>
      <c r="J95">
        <v>2.4299996103999999</v>
      </c>
      <c r="K95">
        <v>-1167.9131514999999</v>
      </c>
      <c r="Q95" s="1">
        <v>3.3449587299000001</v>
      </c>
      <c r="R95">
        <v>-1132.1914885199999</v>
      </c>
      <c r="S95">
        <f t="shared" si="3"/>
        <v>41.618722236020368</v>
      </c>
    </row>
    <row r="96" spans="2:19" x14ac:dyDescent="0.2">
      <c r="B96">
        <v>2.4400006253000002</v>
      </c>
      <c r="C96">
        <v>-1015.30731704</v>
      </c>
      <c r="D96" s="1">
        <f t="shared" si="4"/>
        <v>29.312742852838102</v>
      </c>
      <c r="J96">
        <v>2.4399996104000001</v>
      </c>
      <c r="K96">
        <v>-1167.91275172</v>
      </c>
      <c r="L96">
        <f t="shared" si="5"/>
        <v>31.994670392075541</v>
      </c>
      <c r="Q96" s="1">
        <v>3.3649587299000001</v>
      </c>
      <c r="R96">
        <v>-1132.1912768699999</v>
      </c>
      <c r="S96">
        <f t="shared" si="3"/>
        <v>41.751534727509643</v>
      </c>
    </row>
    <row r="97" spans="2:19" x14ac:dyDescent="0.2">
      <c r="B97">
        <v>2.4500006253</v>
      </c>
      <c r="C97">
        <v>-1015.30704676</v>
      </c>
      <c r="J97">
        <v>2.4499996103999999</v>
      </c>
      <c r="K97">
        <v>-1167.9123563200001</v>
      </c>
      <c r="Q97" s="1">
        <v>3.3849587299000001</v>
      </c>
      <c r="R97">
        <v>-1132.19106627</v>
      </c>
      <c r="S97">
        <f t="shared" si="3"/>
        <v>41.883688333475611</v>
      </c>
    </row>
    <row r="98" spans="2:19" x14ac:dyDescent="0.2">
      <c r="B98">
        <v>2.4600006253000002</v>
      </c>
      <c r="C98">
        <v>-1015.30678117</v>
      </c>
      <c r="D98" s="1">
        <f t="shared" si="4"/>
        <v>29.649006636551615</v>
      </c>
      <c r="J98">
        <v>2.4600003752999999</v>
      </c>
      <c r="K98">
        <v>-1167.91196511</v>
      </c>
      <c r="L98">
        <f t="shared" si="5"/>
        <v>32.488276033161341</v>
      </c>
      <c r="Q98" s="1">
        <v>3.4049587299000001</v>
      </c>
      <c r="R98">
        <v>-1132.1908573400001</v>
      </c>
      <c r="S98">
        <f t="shared" si="3"/>
        <v>42.014793997695008</v>
      </c>
    </row>
    <row r="99" spans="2:19" x14ac:dyDescent="0.2">
      <c r="B99">
        <v>2.4700006253</v>
      </c>
      <c r="C99">
        <v>-1015.30652033</v>
      </c>
      <c r="J99">
        <v>2.4700003753000002</v>
      </c>
      <c r="K99">
        <v>-1167.9115779799999</v>
      </c>
      <c r="Q99" s="1">
        <v>3.4249587299000002</v>
      </c>
      <c r="R99">
        <v>-1132.19065084</v>
      </c>
      <c r="S99">
        <f t="shared" si="3"/>
        <v>42.144374812760212</v>
      </c>
    </row>
    <row r="100" spans="2:19" x14ac:dyDescent="0.2">
      <c r="B100">
        <v>2.4800006253000002</v>
      </c>
      <c r="C100">
        <v>-1015.30626409</v>
      </c>
      <c r="D100" s="1">
        <f t="shared" si="4"/>
        <v>29.973479507357084</v>
      </c>
      <c r="J100">
        <v>2.4800003752999999</v>
      </c>
      <c r="K100">
        <v>-1167.91119495</v>
      </c>
      <c r="L100">
        <f t="shared" si="5"/>
        <v>32.971559134762501</v>
      </c>
      <c r="Q100" s="1">
        <v>3.4449587299000002</v>
      </c>
      <c r="R100">
        <v>-1132.1904617499999</v>
      </c>
      <c r="S100">
        <f t="shared" si="3"/>
        <v>42.263030678690939</v>
      </c>
    </row>
    <row r="101" spans="2:19" x14ac:dyDescent="0.2">
      <c r="B101">
        <v>2.4900006253</v>
      </c>
      <c r="C101">
        <v>-1015.30601236</v>
      </c>
      <c r="J101">
        <v>2.4900003753000002</v>
      </c>
      <c r="K101">
        <v>-1167.9108159100001</v>
      </c>
      <c r="Q101" s="1">
        <v>3.4649587299000002</v>
      </c>
      <c r="R101">
        <v>-1132.1902713899999</v>
      </c>
      <c r="S101">
        <f t="shared" si="3"/>
        <v>42.382483482311805</v>
      </c>
    </row>
    <row r="102" spans="2:19" x14ac:dyDescent="0.2">
      <c r="B102">
        <v>2.5000006252999998</v>
      </c>
      <c r="C102">
        <v>-1015.30576494</v>
      </c>
      <c r="D102" s="1">
        <f t="shared" si="4"/>
        <v>30.286701123854581</v>
      </c>
      <c r="J102">
        <v>2.5000003753</v>
      </c>
      <c r="K102">
        <v>-1167.91044042</v>
      </c>
      <c r="L102">
        <f t="shared" si="5"/>
        <v>33.445034255059177</v>
      </c>
      <c r="Q102" s="1">
        <v>3.4849587299000002</v>
      </c>
      <c r="R102">
        <v>-1132.19008199</v>
      </c>
      <c r="S102">
        <f t="shared" si="3"/>
        <v>42.501333876282828</v>
      </c>
    </row>
    <row r="103" spans="2:19" x14ac:dyDescent="0.2">
      <c r="B103">
        <v>2.5100006253</v>
      </c>
      <c r="C103">
        <v>-1015.30552182</v>
      </c>
      <c r="J103">
        <v>2.5100003753000002</v>
      </c>
      <c r="K103">
        <v>-1167.9100687800001</v>
      </c>
      <c r="Q103" s="1">
        <v>3.5049587298999998</v>
      </c>
      <c r="R103">
        <v>-1132.1898936</v>
      </c>
      <c r="S103">
        <f t="shared" si="3"/>
        <v>42.619550485150455</v>
      </c>
    </row>
    <row r="104" spans="2:19" x14ac:dyDescent="0.2">
      <c r="B104">
        <v>2.5200006252999998</v>
      </c>
      <c r="C104">
        <v>-1015.3052829</v>
      </c>
      <c r="D104" s="1">
        <f t="shared" si="4"/>
        <v>30.589186044295591</v>
      </c>
      <c r="J104">
        <v>2.5200003753</v>
      </c>
      <c r="K104">
        <v>-1167.90970068</v>
      </c>
      <c r="L104">
        <f t="shared" si="5"/>
        <v>33.909228502441479</v>
      </c>
      <c r="Q104" s="1">
        <v>3.5249587298999998</v>
      </c>
      <c r="R104">
        <v>-1132.1897065600001</v>
      </c>
      <c r="S104">
        <f t="shared" si="3"/>
        <v>42.736919955488119</v>
      </c>
    </row>
    <row r="105" spans="2:19" x14ac:dyDescent="0.2">
      <c r="B105">
        <v>2.5300006253</v>
      </c>
      <c r="C105">
        <v>-1015.30504809</v>
      </c>
      <c r="J105">
        <v>2.5300003753000002</v>
      </c>
      <c r="K105">
        <v>-1167.9093361299999</v>
      </c>
      <c r="Q105" s="1">
        <v>3.5449587298999998</v>
      </c>
      <c r="R105">
        <v>-1132.1895211799999</v>
      </c>
      <c r="S105">
        <f t="shared" si="3"/>
        <v>42.853247759398201</v>
      </c>
    </row>
    <row r="106" spans="2:19" x14ac:dyDescent="0.2">
      <c r="B106">
        <v>2.5400006252999998</v>
      </c>
      <c r="C106">
        <v>-1015.3048172699999</v>
      </c>
      <c r="D106" s="1">
        <f t="shared" si="4"/>
        <v>30.881373525600534</v>
      </c>
      <c r="J106">
        <v>2.5400003753</v>
      </c>
      <c r="K106">
        <v>-1167.9089750799999</v>
      </c>
      <c r="L106">
        <f t="shared" si="5"/>
        <v>34.36454975851894</v>
      </c>
      <c r="Q106" s="1">
        <v>3.5649587298999998</v>
      </c>
      <c r="R106">
        <v>-1132.18933853</v>
      </c>
      <c r="S106">
        <f t="shared" si="3"/>
        <v>42.967862460862086</v>
      </c>
    </row>
    <row r="107" spans="2:19" x14ac:dyDescent="0.2">
      <c r="B107">
        <v>2.5500006253</v>
      </c>
      <c r="C107">
        <v>-1015.30459039</v>
      </c>
      <c r="J107">
        <v>2.5500003752999998</v>
      </c>
      <c r="K107">
        <v>-1167.9086174700001</v>
      </c>
    </row>
    <row r="108" spans="2:19" x14ac:dyDescent="0.2">
      <c r="B108">
        <v>2.5600006252999998</v>
      </c>
      <c r="C108">
        <v>-1015.30436736</v>
      </c>
      <c r="D108" s="1">
        <f t="shared" si="4"/>
        <v>31.163696549656187</v>
      </c>
      <c r="J108">
        <v>2.5600003753</v>
      </c>
      <c r="K108">
        <v>-1167.9082632300001</v>
      </c>
      <c r="L108">
        <f t="shared" si="5"/>
        <v>34.81124275188634</v>
      </c>
    </row>
    <row r="109" spans="2:19" x14ac:dyDescent="0.2">
      <c r="B109">
        <v>2.5700006253000001</v>
      </c>
      <c r="C109">
        <v>-1015.30414813</v>
      </c>
      <c r="J109">
        <v>2.5700003752999998</v>
      </c>
      <c r="K109">
        <v>-1167.90791233</v>
      </c>
    </row>
    <row r="110" spans="2:19" x14ac:dyDescent="0.2">
      <c r="B110">
        <v>2.5800006252999999</v>
      </c>
      <c r="C110">
        <v>-1015.30393265</v>
      </c>
      <c r="D110" s="1">
        <f t="shared" si="4"/>
        <v>31.436481421778726</v>
      </c>
      <c r="J110">
        <v>2.5800003753</v>
      </c>
      <c r="K110">
        <v>-1167.9075647100001</v>
      </c>
      <c r="L110">
        <f t="shared" si="5"/>
        <v>35.249571037095414</v>
      </c>
    </row>
    <row r="111" spans="2:19" x14ac:dyDescent="0.2">
      <c r="B111">
        <v>2.5900006253000001</v>
      </c>
      <c r="C111">
        <v>-1015.3037207</v>
      </c>
      <c r="J111">
        <v>2.5900003752999998</v>
      </c>
      <c r="K111">
        <v>-1167.90722033</v>
      </c>
    </row>
    <row r="112" spans="2:19" x14ac:dyDescent="0.2">
      <c r="B112">
        <v>2.6000006252999999</v>
      </c>
      <c r="C112">
        <v>-1015.30351246</v>
      </c>
      <c r="D112" s="1">
        <f t="shared" si="4"/>
        <v>31.700154848678615</v>
      </c>
      <c r="J112">
        <v>2.6000003753000001</v>
      </c>
      <c r="K112">
        <v>-1167.9068878099999</v>
      </c>
      <c r="L112">
        <f t="shared" si="5"/>
        <v>35.674332556185831</v>
      </c>
    </row>
    <row r="113" spans="2:12" x14ac:dyDescent="0.2">
      <c r="B113">
        <v>2.6100006253000001</v>
      </c>
      <c r="C113">
        <v>-1015.3033077699999</v>
      </c>
      <c r="J113">
        <v>2.6100003752999998</v>
      </c>
      <c r="K113">
        <v>-1167.9065507600001</v>
      </c>
    </row>
    <row r="114" spans="2:12" x14ac:dyDescent="0.2">
      <c r="B114">
        <v>2.6200006252999999</v>
      </c>
      <c r="C114">
        <v>-1015.3031065599999</v>
      </c>
      <c r="D114" s="1">
        <f t="shared" si="4"/>
        <v>31.954861157699003</v>
      </c>
      <c r="J114">
        <v>2.6200003753000001</v>
      </c>
      <c r="K114">
        <v>-1167.9062168400001</v>
      </c>
      <c r="L114">
        <f t="shared" si="5"/>
        <v>36.095372940806584</v>
      </c>
    </row>
    <row r="115" spans="2:12" x14ac:dyDescent="0.2">
      <c r="B115">
        <v>2.6300006253000001</v>
      </c>
      <c r="C115">
        <v>-1015.3029087899999</v>
      </c>
      <c r="J115">
        <v>2.6300003752999999</v>
      </c>
      <c r="K115">
        <v>-1167.90588598</v>
      </c>
    </row>
    <row r="116" spans="2:12" x14ac:dyDescent="0.2">
      <c r="B116">
        <v>2.6400006252999999</v>
      </c>
      <c r="C116">
        <v>-1015.30271443</v>
      </c>
      <c r="D116" s="1">
        <f t="shared" si="4"/>
        <v>32.200926653942041</v>
      </c>
      <c r="J116">
        <v>2.6400003753000001</v>
      </c>
      <c r="K116">
        <v>-1167.9055578800001</v>
      </c>
      <c r="L116">
        <f t="shared" si="5"/>
        <v>36.508876930412704</v>
      </c>
    </row>
    <row r="117" spans="2:12" x14ac:dyDescent="0.2">
      <c r="B117">
        <v>2.6500006253000001</v>
      </c>
      <c r="C117">
        <v>-1015.30252343</v>
      </c>
      <c r="J117">
        <v>2.6500003752999999</v>
      </c>
      <c r="K117">
        <v>-1167.90523282</v>
      </c>
    </row>
    <row r="118" spans="2:12" x14ac:dyDescent="0.2">
      <c r="B118">
        <v>2.6600006252999999</v>
      </c>
      <c r="C118">
        <v>-1015.30233574</v>
      </c>
      <c r="D118" s="1">
        <f t="shared" si="4"/>
        <v>32.438558415872009</v>
      </c>
      <c r="J118">
        <v>2.6600003753000001</v>
      </c>
      <c r="K118">
        <v>-1167.90491045</v>
      </c>
      <c r="L118">
        <f t="shared" si="5"/>
        <v>36.915145729757782</v>
      </c>
    </row>
    <row r="119" spans="2:12" x14ac:dyDescent="0.2">
      <c r="B119">
        <v>2.6700006253000002</v>
      </c>
      <c r="C119">
        <v>-1015.30215129</v>
      </c>
      <c r="J119">
        <v>2.6700003752999999</v>
      </c>
      <c r="K119">
        <v>-1167.90459093</v>
      </c>
    </row>
    <row r="120" spans="2:12" x14ac:dyDescent="0.2">
      <c r="B120">
        <v>2.6800006252999999</v>
      </c>
      <c r="C120">
        <v>-1015.30197003</v>
      </c>
      <c r="D120" s="1">
        <f t="shared" si="4"/>
        <v>32.66804509796119</v>
      </c>
      <c r="J120">
        <v>2.6800003753000001</v>
      </c>
      <c r="K120">
        <v>-1167.9042741799999</v>
      </c>
      <c r="L120">
        <f t="shared" si="5"/>
        <v>37.314411517511978</v>
      </c>
    </row>
    <row r="121" spans="2:12" x14ac:dyDescent="0.2">
      <c r="B121">
        <v>2.6900006253000002</v>
      </c>
      <c r="C121">
        <v>-1015.30179186</v>
      </c>
      <c r="J121">
        <v>2.6900003752999999</v>
      </c>
      <c r="K121">
        <v>-1167.9039602099999</v>
      </c>
    </row>
    <row r="122" spans="2:12" x14ac:dyDescent="0.2">
      <c r="B122">
        <v>2.7000006253</v>
      </c>
      <c r="C122">
        <v>-1015.3016167</v>
      </c>
      <c r="D122" s="1">
        <f t="shared" si="4"/>
        <v>32.889763206294234</v>
      </c>
      <c r="J122">
        <v>2.7000003753000001</v>
      </c>
      <c r="K122">
        <v>-1167.9036489499999</v>
      </c>
      <c r="L122">
        <f t="shared" si="5"/>
        <v>37.706749594792356</v>
      </c>
    </row>
    <row r="123" spans="2:12" x14ac:dyDescent="0.2">
      <c r="B123">
        <v>2.7100006253000002</v>
      </c>
      <c r="C123">
        <v>-1015.3014444200001</v>
      </c>
      <c r="J123">
        <v>2.7100003752999999</v>
      </c>
      <c r="K123">
        <v>-1167.90334057</v>
      </c>
    </row>
    <row r="124" spans="2:12" x14ac:dyDescent="0.2">
      <c r="B124">
        <v>2.7200006253</v>
      </c>
      <c r="C124">
        <v>-1015.30127493</v>
      </c>
      <c r="D124" s="1">
        <f t="shared" si="4"/>
        <v>33.104227298979964</v>
      </c>
      <c r="J124">
        <v>2.7200003753000002</v>
      </c>
      <c r="K124">
        <v>-1167.9030347200001</v>
      </c>
      <c r="L124">
        <f t="shared" si="5"/>
        <v>38.092185062018814</v>
      </c>
    </row>
    <row r="125" spans="2:12" x14ac:dyDescent="0.2">
      <c r="B125">
        <v>2.7300006253000002</v>
      </c>
      <c r="C125">
        <v>-1015.30114817</v>
      </c>
      <c r="J125">
        <v>2.7300003752999999</v>
      </c>
      <c r="K125">
        <v>-1167.9027315599999</v>
      </c>
    </row>
    <row r="126" spans="2:12" x14ac:dyDescent="0.2">
      <c r="B126">
        <v>2.7400006253</v>
      </c>
      <c r="C126">
        <v>-1015.30098393</v>
      </c>
      <c r="D126" s="1">
        <f t="shared" si="4"/>
        <v>33.286832708946967</v>
      </c>
      <c r="J126">
        <v>2.7400003753000002</v>
      </c>
      <c r="K126">
        <v>-1167.9024313</v>
      </c>
      <c r="L126">
        <f t="shared" si="5"/>
        <v>38.470837146257288</v>
      </c>
    </row>
    <row r="127" spans="2:12" x14ac:dyDescent="0.2">
      <c r="B127">
        <v>2.7500006252999998</v>
      </c>
      <c r="C127">
        <v>-1015.30082191</v>
      </c>
      <c r="J127">
        <v>2.7500003753</v>
      </c>
      <c r="K127">
        <v>-1167.90213369</v>
      </c>
    </row>
    <row r="128" spans="2:12" x14ac:dyDescent="0.2">
      <c r="B128">
        <v>2.7600006253</v>
      </c>
      <c r="C128">
        <v>-1015.30066229</v>
      </c>
      <c r="D128" s="1">
        <f t="shared" si="4"/>
        <v>33.488665025371013</v>
      </c>
      <c r="J128">
        <v>2.7600003753000002</v>
      </c>
      <c r="K128">
        <v>-1167.9018387000001</v>
      </c>
      <c r="L128">
        <f t="shared" si="5"/>
        <v>38.842699572188764</v>
      </c>
    </row>
    <row r="129" spans="2:12" x14ac:dyDescent="0.2">
      <c r="B129">
        <v>2.7700006252999998</v>
      </c>
      <c r="C129">
        <v>-1015.30050495</v>
      </c>
      <c r="J129">
        <v>2.7700003753</v>
      </c>
      <c r="K129">
        <v>-1167.90154637</v>
      </c>
    </row>
    <row r="130" spans="2:12" x14ac:dyDescent="0.2">
      <c r="B130">
        <v>2.7800006253</v>
      </c>
      <c r="C130">
        <v>-1015.30034974</v>
      </c>
      <c r="D130" s="1">
        <f t="shared" si="4"/>
        <v>33.684793275864514</v>
      </c>
      <c r="J130">
        <v>2.7800003753000002</v>
      </c>
      <c r="K130">
        <v>-1167.90125683</v>
      </c>
      <c r="L130">
        <f t="shared" si="5"/>
        <v>39.207828815972078</v>
      </c>
    </row>
    <row r="131" spans="2:12" x14ac:dyDescent="0.2">
      <c r="B131">
        <v>2.7900006252999998</v>
      </c>
      <c r="C131">
        <v>-1015.30019657</v>
      </c>
      <c r="J131">
        <v>2.7900003753</v>
      </c>
      <c r="K131">
        <v>-1167.90096988</v>
      </c>
    </row>
    <row r="132" spans="2:12" x14ac:dyDescent="0.2">
      <c r="B132">
        <v>2.8000006253</v>
      </c>
      <c r="C132">
        <v>-1015.30004536</v>
      </c>
      <c r="D132" s="1">
        <f t="shared" si="4"/>
        <v>33.875794769657404</v>
      </c>
      <c r="J132">
        <v>2.8000003752999998</v>
      </c>
      <c r="K132">
        <v>-1167.9006856399999</v>
      </c>
      <c r="L132">
        <f t="shared" si="5"/>
        <v>39.566256252918095</v>
      </c>
    </row>
    <row r="133" spans="2:12" x14ac:dyDescent="0.2">
      <c r="B133">
        <v>2.8100006252999998</v>
      </c>
      <c r="C133">
        <v>-1015.29989601</v>
      </c>
      <c r="J133">
        <v>2.8100003753</v>
      </c>
      <c r="K133">
        <v>-1167.90040404</v>
      </c>
    </row>
    <row r="134" spans="2:12" x14ac:dyDescent="0.2">
      <c r="B134">
        <v>2.8200006253000001</v>
      </c>
      <c r="C134">
        <v>-1015.29974844</v>
      </c>
      <c r="D134" s="1">
        <f t="shared" si="4"/>
        <v>34.062115038846414</v>
      </c>
      <c r="J134">
        <v>2.8200003752999998</v>
      </c>
      <c r="K134">
        <v>-1167.9001251</v>
      </c>
      <c r="L134">
        <f t="shared" si="5"/>
        <v>39.918000708270405</v>
      </c>
    </row>
    <row r="135" spans="2:12" x14ac:dyDescent="0.2">
      <c r="B135">
        <v>2.8300006252999999</v>
      </c>
      <c r="C135">
        <v>-1015.2996025800001</v>
      </c>
      <c r="J135">
        <v>2.8300003753</v>
      </c>
      <c r="K135">
        <v>-1167.8998488</v>
      </c>
    </row>
    <row r="136" spans="2:12" x14ac:dyDescent="0.2">
      <c r="B136">
        <v>2.8400006253000001</v>
      </c>
      <c r="C136">
        <v>-1015.29945835</v>
      </c>
      <c r="D136" s="1">
        <f t="shared" ref="D136:D162" si="6">(C136-MIN(C$6:C$162))*627.51</f>
        <v>34.244149414759804</v>
      </c>
      <c r="J136">
        <v>2.8400003752999998</v>
      </c>
      <c r="K136">
        <v>-1167.8995748699999</v>
      </c>
      <c r="L136">
        <f t="shared" ref="L136:L178" si="7">(K136-MIN(K$6:K$162))*627.51</f>
        <v>40.263275535598261</v>
      </c>
    </row>
    <row r="137" spans="2:12" x14ac:dyDescent="0.2">
      <c r="B137">
        <v>2.8500006252999999</v>
      </c>
      <c r="C137">
        <v>-1015.2993156799999</v>
      </c>
      <c r="J137">
        <v>2.8500003753000001</v>
      </c>
      <c r="K137">
        <v>-1167.8993031800001</v>
      </c>
    </row>
    <row r="138" spans="2:12" x14ac:dyDescent="0.2">
      <c r="B138">
        <v>2.8600006253000001</v>
      </c>
      <c r="C138">
        <v>-1015.2991745099999</v>
      </c>
      <c r="D138" s="1">
        <f t="shared" si="6"/>
        <v>34.422261853200929</v>
      </c>
      <c r="J138">
        <v>2.8600003752999998</v>
      </c>
      <c r="K138">
        <v>-1167.8990351499999</v>
      </c>
      <c r="L138">
        <f t="shared" si="7"/>
        <v>40.601955232802105</v>
      </c>
    </row>
    <row r="139" spans="2:12" x14ac:dyDescent="0.2">
      <c r="B139">
        <v>2.8700006252999999</v>
      </c>
      <c r="C139">
        <v>-1015.2990348</v>
      </c>
      <c r="J139">
        <v>2.8700003753000001</v>
      </c>
      <c r="K139">
        <v>-1167.8987704399999</v>
      </c>
    </row>
    <row r="140" spans="2:12" x14ac:dyDescent="0.2">
      <c r="B140">
        <v>2.8800006253000001</v>
      </c>
      <c r="C140">
        <v>-1015.29889646</v>
      </c>
      <c r="D140" s="1">
        <f t="shared" si="6"/>
        <v>34.596741008642077</v>
      </c>
      <c r="J140">
        <v>2.8800003752999999</v>
      </c>
      <c r="K140">
        <v>-1167.8985082700001</v>
      </c>
      <c r="L140">
        <f t="shared" si="7"/>
        <v>40.932577701492178</v>
      </c>
    </row>
    <row r="141" spans="2:12" x14ac:dyDescent="0.2">
      <c r="B141">
        <v>2.8900006252999999</v>
      </c>
      <c r="C141">
        <v>-1015.29875958</v>
      </c>
      <c r="J141">
        <v>2.8900003753000001</v>
      </c>
      <c r="K141">
        <v>-1167.8982486299999</v>
      </c>
    </row>
    <row r="142" spans="2:12" x14ac:dyDescent="0.2">
      <c r="B142">
        <v>2.9000006253000001</v>
      </c>
      <c r="C142">
        <v>-1015.2986239099999</v>
      </c>
      <c r="D142" s="1">
        <f t="shared" si="6"/>
        <v>34.767768859198952</v>
      </c>
      <c r="J142">
        <v>2.9000003752999999</v>
      </c>
      <c r="K142">
        <v>-1167.89799148</v>
      </c>
      <c r="L142">
        <f t="shared" si="7"/>
        <v>41.256868594467306</v>
      </c>
    </row>
    <row r="143" spans="2:12" x14ac:dyDescent="0.2">
      <c r="B143">
        <v>2.9100006252999999</v>
      </c>
      <c r="C143">
        <v>-1015.29848949</v>
      </c>
      <c r="J143">
        <v>2.9100003753000001</v>
      </c>
      <c r="K143">
        <v>-1167.89773674</v>
      </c>
    </row>
    <row r="144" spans="2:12" x14ac:dyDescent="0.2">
      <c r="B144">
        <v>2.9200006253000002</v>
      </c>
      <c r="C144">
        <v>-1015.29835623</v>
      </c>
      <c r="D144" s="1">
        <f t="shared" si="6"/>
        <v>34.935740735985782</v>
      </c>
      <c r="J144">
        <v>2.9200003752999999</v>
      </c>
      <c r="K144">
        <v>-1167.8974844100001</v>
      </c>
      <c r="L144">
        <f t="shared" si="7"/>
        <v>41.575060090112302</v>
      </c>
    </row>
    <row r="145" spans="2:12" x14ac:dyDescent="0.2">
      <c r="B145">
        <v>2.9300006252999999</v>
      </c>
      <c r="C145">
        <v>-1015.29822408</v>
      </c>
      <c r="J145">
        <v>2.9300003753000001</v>
      </c>
      <c r="K145">
        <v>-1167.8972344900001</v>
      </c>
    </row>
    <row r="146" spans="2:12" x14ac:dyDescent="0.2">
      <c r="B146">
        <v>2.9400006253000002</v>
      </c>
      <c r="C146">
        <v>-1015.298093</v>
      </c>
      <c r="D146" s="1">
        <f t="shared" si="6"/>
        <v>35.100920193268955</v>
      </c>
      <c r="J146">
        <v>2.9400003752999999</v>
      </c>
      <c r="K146">
        <v>-1167.8969869</v>
      </c>
      <c r="L146">
        <f t="shared" si="7"/>
        <v>41.887252590249496</v>
      </c>
    </row>
    <row r="147" spans="2:12" x14ac:dyDescent="0.2">
      <c r="B147">
        <v>2.9500006253</v>
      </c>
      <c r="C147">
        <v>-1015.297963</v>
      </c>
      <c r="J147">
        <v>2.9500003753000001</v>
      </c>
      <c r="K147">
        <v>-1167.89674158</v>
      </c>
    </row>
    <row r="148" spans="2:12" x14ac:dyDescent="0.2">
      <c r="B148">
        <v>2.9600006253000002</v>
      </c>
      <c r="C148">
        <v>-1015.29783404</v>
      </c>
      <c r="D148" s="1">
        <f t="shared" si="6"/>
        <v>35.263420182866746</v>
      </c>
      <c r="J148">
        <v>2.9600003752999999</v>
      </c>
      <c r="K148">
        <v>-1167.8964985</v>
      </c>
      <c r="L148">
        <f t="shared" si="7"/>
        <v>42.193728474246186</v>
      </c>
    </row>
    <row r="149" spans="2:12" x14ac:dyDescent="0.2">
      <c r="B149">
        <v>2.9700006253</v>
      </c>
      <c r="C149">
        <v>-1015.29770608</v>
      </c>
      <c r="J149">
        <v>2.9700003753000002</v>
      </c>
      <c r="K149">
        <v>-1167.89625763</v>
      </c>
    </row>
    <row r="150" spans="2:12" x14ac:dyDescent="0.2">
      <c r="B150">
        <v>2.9800006253000002</v>
      </c>
      <c r="C150">
        <v>-1015.29757898</v>
      </c>
      <c r="D150" s="1">
        <f t="shared" si="6"/>
        <v>35.423472883449314</v>
      </c>
      <c r="J150">
        <v>2.9800003752999999</v>
      </c>
      <c r="K150">
        <v>-1167.89601892</v>
      </c>
      <c r="L150">
        <f t="shared" si="7"/>
        <v>42.494669720075393</v>
      </c>
    </row>
    <row r="151" spans="2:12" x14ac:dyDescent="0.2">
      <c r="B151">
        <v>2.9900006253</v>
      </c>
      <c r="C151">
        <v>-1015.29745267</v>
      </c>
      <c r="J151">
        <v>2.9900003753000002</v>
      </c>
      <c r="K151">
        <v>-1167.8957822899999</v>
      </c>
    </row>
    <row r="152" spans="2:12" x14ac:dyDescent="0.2">
      <c r="B152">
        <v>3.0000006252999998</v>
      </c>
      <c r="C152">
        <v>-1015.2973270799999</v>
      </c>
      <c r="D152" s="1">
        <f t="shared" si="6"/>
        <v>35.581542652499664</v>
      </c>
      <c r="J152">
        <v>3.0000003753</v>
      </c>
      <c r="K152">
        <v>-1167.89554776</v>
      </c>
      <c r="L152">
        <f t="shared" si="7"/>
        <v>42.790327331650886</v>
      </c>
    </row>
    <row r="153" spans="2:12" x14ac:dyDescent="0.2">
      <c r="B153">
        <v>3.0100006253</v>
      </c>
      <c r="C153">
        <v>-1015.29720221</v>
      </c>
      <c r="J153">
        <v>3.0100003753000002</v>
      </c>
      <c r="K153">
        <v>-1167.89531528</v>
      </c>
    </row>
    <row r="154" spans="2:12" x14ac:dyDescent="0.2">
      <c r="B154">
        <v>3.0200006252999998</v>
      </c>
      <c r="C154">
        <v>-1015.29707798</v>
      </c>
      <c r="D154" s="1">
        <f t="shared" si="6"/>
        <v>35.737855393440313</v>
      </c>
      <c r="J154">
        <v>3.0200003753</v>
      </c>
      <c r="K154">
        <v>-1167.89508482</v>
      </c>
      <c r="L154">
        <f t="shared" si="7"/>
        <v>43.080826811072221</v>
      </c>
    </row>
    <row r="155" spans="2:12" x14ac:dyDescent="0.2">
      <c r="B155">
        <v>3.0300006253</v>
      </c>
      <c r="C155">
        <v>-1015.2969543</v>
      </c>
      <c r="J155">
        <v>3.0300003753000002</v>
      </c>
      <c r="K155">
        <v>-1167.8948563700001</v>
      </c>
    </row>
    <row r="156" spans="2:12" x14ac:dyDescent="0.2">
      <c r="B156">
        <v>3.0400006252999998</v>
      </c>
      <c r="C156">
        <v>-1015.2968310700001</v>
      </c>
      <c r="D156" s="1">
        <f t="shared" si="6"/>
        <v>35.892793887532221</v>
      </c>
      <c r="J156">
        <v>3.0400003753</v>
      </c>
      <c r="K156">
        <v>-1167.89462994</v>
      </c>
      <c r="L156">
        <f t="shared" si="7"/>
        <v>43.36626855987636</v>
      </c>
    </row>
    <row r="157" spans="2:12" x14ac:dyDescent="0.2">
      <c r="B157">
        <v>3.0500006253</v>
      </c>
      <c r="C157">
        <v>-1015.29670824</v>
      </c>
      <c r="J157">
        <v>3.0500003752999998</v>
      </c>
      <c r="K157">
        <v>-1167.8944055300001</v>
      </c>
    </row>
    <row r="158" spans="2:12" x14ac:dyDescent="0.2">
      <c r="B158">
        <v>3.0600006252999998</v>
      </c>
      <c r="C158">
        <v>-1015.2965858</v>
      </c>
      <c r="D158" s="1">
        <f t="shared" si="6"/>
        <v>36.04670326526383</v>
      </c>
      <c r="J158">
        <v>3.0600003753</v>
      </c>
      <c r="K158">
        <v>-1167.8941831300001</v>
      </c>
      <c r="L158">
        <f t="shared" si="7"/>
        <v>43.646646302886992</v>
      </c>
    </row>
    <row r="159" spans="2:12" x14ac:dyDescent="0.2">
      <c r="B159">
        <v>3.0700006253000001</v>
      </c>
      <c r="C159">
        <v>-1015.29646375</v>
      </c>
      <c r="J159">
        <v>3.0700003752999998</v>
      </c>
      <c r="K159">
        <v>-1167.89396276</v>
      </c>
    </row>
    <row r="160" spans="2:12" x14ac:dyDescent="0.2">
      <c r="B160">
        <v>3.0800006252999999</v>
      </c>
      <c r="C160">
        <v>-1015.29634214</v>
      </c>
      <c r="D160" s="1">
        <f t="shared" si="6"/>
        <v>36.199602351878724</v>
      </c>
      <c r="J160">
        <v>3.0800003753</v>
      </c>
      <c r="K160">
        <v>-1167.8937443699999</v>
      </c>
      <c r="L160">
        <f t="shared" si="7"/>
        <v>43.921972590599424</v>
      </c>
    </row>
    <row r="161" spans="2:12" x14ac:dyDescent="0.2">
      <c r="B161">
        <v>3.0900006253000001</v>
      </c>
      <c r="C161">
        <v>-1015.29622101</v>
      </c>
      <c r="J161">
        <v>3.0900003752999998</v>
      </c>
      <c r="K161">
        <v>-1167.89352794</v>
      </c>
    </row>
    <row r="162" spans="2:12" x14ac:dyDescent="0.2">
      <c r="B162">
        <v>3.1000006252999999</v>
      </c>
      <c r="C162">
        <v>-1015.29610038</v>
      </c>
      <c r="D162" s="1">
        <f t="shared" si="6"/>
        <v>36.351309169475229</v>
      </c>
      <c r="J162">
        <v>3.1000003753000001</v>
      </c>
      <c r="K162">
        <v>-1167.89331343</v>
      </c>
      <c r="L162">
        <f t="shared" si="7"/>
        <v>44.192391749928774</v>
      </c>
    </row>
    <row r="163" spans="2:12" x14ac:dyDescent="0.2">
      <c r="J163">
        <v>3.1100003752999998</v>
      </c>
      <c r="K163">
        <v>-1167.89310082</v>
      </c>
    </row>
    <row r="164" spans="2:12" x14ac:dyDescent="0.2">
      <c r="J164">
        <v>3.1200003753000001</v>
      </c>
      <c r="K164">
        <v>-1167.89289009</v>
      </c>
      <c r="L164">
        <f t="shared" si="7"/>
        <v>44.458041833327236</v>
      </c>
    </row>
    <row r="165" spans="2:12" x14ac:dyDescent="0.2">
      <c r="J165">
        <v>3.1300003752999999</v>
      </c>
      <c r="K165">
        <v>-1167.8926811599999</v>
      </c>
    </row>
    <row r="166" spans="2:12" x14ac:dyDescent="0.2">
      <c r="J166">
        <v>3.1400003753000001</v>
      </c>
      <c r="K166">
        <v>-1167.89247402</v>
      </c>
      <c r="L166">
        <f t="shared" si="7"/>
        <v>44.719129919045066</v>
      </c>
    </row>
    <row r="167" spans="2:12" x14ac:dyDescent="0.2">
      <c r="J167">
        <v>3.1500003752999999</v>
      </c>
      <c r="K167">
        <v>-1167.89230806</v>
      </c>
    </row>
    <row r="168" spans="2:12" x14ac:dyDescent="0.2">
      <c r="J168">
        <v>3.1600003753000001</v>
      </c>
      <c r="K168">
        <v>-1167.8921045100001</v>
      </c>
      <c r="L168">
        <f t="shared" si="7"/>
        <v>44.951001139099688</v>
      </c>
    </row>
    <row r="169" spans="2:12" x14ac:dyDescent="0.2">
      <c r="J169">
        <v>3.1700003752999999</v>
      </c>
      <c r="K169">
        <v>-1167.8919024700001</v>
      </c>
    </row>
    <row r="170" spans="2:12" x14ac:dyDescent="0.2">
      <c r="J170">
        <v>3.1800003753000001</v>
      </c>
      <c r="K170">
        <v>-1167.8917019600001</v>
      </c>
      <c r="L170">
        <f t="shared" si="7"/>
        <v>45.203605289593284</v>
      </c>
    </row>
    <row r="171" spans="2:12" x14ac:dyDescent="0.2">
      <c r="J171">
        <v>3.1900003752999999</v>
      </c>
      <c r="K171">
        <v>-1167.89150296</v>
      </c>
    </row>
    <row r="172" spans="2:12" x14ac:dyDescent="0.2">
      <c r="J172">
        <v>3.2000003753000001</v>
      </c>
      <c r="K172">
        <v>-1167.8913054</v>
      </c>
      <c r="L172">
        <f t="shared" si="7"/>
        <v>45.452450655272699</v>
      </c>
    </row>
    <row r="173" spans="2:12" x14ac:dyDescent="0.2">
      <c r="J173">
        <v>3.2100003752999999</v>
      </c>
      <c r="K173">
        <v>-1167.8911092799999</v>
      </c>
    </row>
    <row r="174" spans="2:12" x14ac:dyDescent="0.2">
      <c r="J174">
        <v>3.2200003753000002</v>
      </c>
      <c r="K174">
        <v>-1167.8909145600001</v>
      </c>
      <c r="L174">
        <f t="shared" si="7"/>
        <v>45.697706663615641</v>
      </c>
    </row>
    <row r="175" spans="2:12" x14ac:dyDescent="0.2">
      <c r="J175">
        <v>3.2300003752999999</v>
      </c>
      <c r="K175">
        <v>-1167.8907211999999</v>
      </c>
    </row>
    <row r="176" spans="2:12" x14ac:dyDescent="0.2">
      <c r="J176">
        <v>3.2400003753000002</v>
      </c>
      <c r="K176">
        <v>-1167.8905291999999</v>
      </c>
      <c r="L176">
        <f t="shared" si="7"/>
        <v>45.939523917284262</v>
      </c>
    </row>
    <row r="177" spans="10:12" x14ac:dyDescent="0.2">
      <c r="J177">
        <v>3.2500003753</v>
      </c>
      <c r="K177">
        <v>-1167.89033857</v>
      </c>
    </row>
    <row r="178" spans="10:12" x14ac:dyDescent="0.2">
      <c r="J178">
        <v>3.2600003753000002</v>
      </c>
      <c r="K178">
        <v>-1167.8899419300001</v>
      </c>
      <c r="L178">
        <f t="shared" si="7"/>
        <v>46.308041714902075</v>
      </c>
    </row>
  </sheetData>
  <mergeCells count="3">
    <mergeCell ref="A1:E1"/>
    <mergeCell ref="I1:M1"/>
    <mergeCell ref="P1:T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4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Daniel Navo Najera</dc:creator>
  <cp:lastModifiedBy>julie becher</cp:lastModifiedBy>
  <dcterms:created xsi:type="dcterms:W3CDTF">2019-09-18T07:38:46Z</dcterms:created>
  <dcterms:modified xsi:type="dcterms:W3CDTF">2022-03-14T23:36:49Z</dcterms:modified>
</cp:coreProperties>
</file>